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H5N4" sheetId="1" state="visible" r:id="rId2"/>
    <sheet name="S2H5N4" sheetId="2" state="visible" r:id="rId3"/>
    <sheet name="S2H6N5" sheetId="3" state="visible" r:id="rId4"/>
    <sheet name="S3H6N5" sheetId="4" state="visible" r:id="rId5"/>
    <sheet name="S4H6N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32"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H5N4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16.88 to 17.07 min</t>
  </si>
  <si>
    <t xml:space="preserve">Composition</t>
  </si>
  <si>
    <t xml:space="preserve">F</t>
  </si>
  <si>
    <t xml:space="preserve">N</t>
  </si>
  <si>
    <t xml:space="preserve">H</t>
  </si>
  <si>
    <t xml:space="preserve">S</t>
  </si>
  <si>
    <t xml:space="preserve">#scan</t>
  </si>
  <si>
    <t xml:space="preserve">RT (min)</t>
  </si>
  <si>
    <t xml:space="preserve">MH+</t>
  </si>
  <si>
    <t xml:space="preserve">Average</t>
  </si>
  <si>
    <t xml:space="preserve">Std</t>
  </si>
  <si>
    <t xml:space="preserve">CV</t>
  </si>
  <si>
    <t xml:space="preserve">SH5N4</t>
  </si>
  <si>
    <t xml:space="preserve">Ave</t>
  </si>
  <si>
    <t xml:space="preserve">Retention Time from 25.27 to 26.25 min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2H5N4</t>
    </r>
    <r>
      <rPr>
        <b val="true"/>
        <u val="single"/>
        <sz val="12"/>
        <color rgb="FF000000"/>
        <rFont val="Calibri"/>
        <family val="2"/>
      </rPr>
      <t xml:space="preserve">)</t>
    </r>
  </si>
  <si>
    <t xml:space="preserve">Retention Time from 25.29 to 26.54 min</t>
  </si>
  <si>
    <t xml:space="preserve">S2H5N4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2H6N5</t>
    </r>
    <r>
      <rPr>
        <b val="true"/>
        <u val="single"/>
        <sz val="12"/>
        <color rgb="FF000000"/>
        <rFont val="Calibri"/>
        <family val="2"/>
      </rPr>
      <t xml:space="preserve">)</t>
    </r>
  </si>
  <si>
    <t xml:space="preserve">Retention Time from 24.56 to 27.17 min</t>
  </si>
  <si>
    <t xml:space="preserve">S2H6N5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3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7.30 to 39.10 min</t>
  </si>
  <si>
    <t xml:space="preserve">m/z [Da]</t>
  </si>
  <si>
    <t xml:space="preserve">S3H6N5</t>
  </si>
  <si>
    <t xml:space="preserve">Retention Time from 45.39 to 89.21 min</t>
  </si>
  <si>
    <t xml:space="preserve">Retention Time from 103.07 to 112.30 min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4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46.16 to 50.65 min</t>
  </si>
  <si>
    <t xml:space="preserve">S4H6N5</t>
  </si>
  <si>
    <t xml:space="preserve">Retention Time from 58.53 to 70.27 m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FF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u val="singl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2.99"/>
    <col collapsed="false" customWidth="false" hidden="false" outlineLevel="0" max="6" min="2" style="1" width="8.87"/>
    <col collapsed="false" customWidth="false" hidden="false" outlineLevel="0" max="7" min="7" style="2" width="8.87"/>
    <col collapsed="false" customWidth="false" hidden="false" outlineLevel="0" max="12" min="8" style="1" width="8.87"/>
    <col collapsed="false" customWidth="false" hidden="false" outlineLevel="0" max="15" min="13" style="3" width="8.87"/>
    <col collapsed="false" customWidth="false" hidden="false" outlineLevel="0" max="257" min="16" style="1" width="8.87"/>
  </cols>
  <sheetData>
    <row r="1" customFormat="false" ht="39.6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22.2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customFormat="false" ht="14.4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H3" s="8" t="s">
        <v>9</v>
      </c>
      <c r="I3" s="9" t="n">
        <v>176.107</v>
      </c>
      <c r="J3" s="9" t="n">
        <v>177.11055</v>
      </c>
      <c r="K3" s="9" t="n">
        <v>178.11</v>
      </c>
      <c r="L3" s="9" t="n">
        <v>179.1165</v>
      </c>
      <c r="M3" s="9" t="s">
        <v>10</v>
      </c>
      <c r="N3" s="9" t="s">
        <v>11</v>
      </c>
      <c r="O3" s="9" t="s">
        <v>12</v>
      </c>
    </row>
    <row r="4" customFormat="false" ht="14.4" hidden="false" customHeight="false" outlineLevel="0" collapsed="false">
      <c r="A4" s="10" t="s">
        <v>13</v>
      </c>
      <c r="B4" s="10" t="n">
        <v>0</v>
      </c>
      <c r="C4" s="10" t="n">
        <v>2</v>
      </c>
      <c r="D4" s="10" t="n">
        <v>2</v>
      </c>
      <c r="E4" s="10" t="n">
        <v>1</v>
      </c>
      <c r="F4" s="10" t="n">
        <v>3588</v>
      </c>
      <c r="G4" s="11" t="n">
        <f aca="false">(67.30361+0.263527*F4)/60</f>
        <v>16.8806414333333</v>
      </c>
      <c r="H4" s="12" t="n">
        <v>2255</v>
      </c>
      <c r="I4" s="13" t="n">
        <v>2656.537842</v>
      </c>
      <c r="J4" s="13" t="n">
        <v>3850.037598</v>
      </c>
      <c r="K4" s="13" t="n">
        <v>3799.401123</v>
      </c>
      <c r="L4" s="13" t="n">
        <v>3727.023926</v>
      </c>
      <c r="M4" s="13" t="n">
        <f aca="false">AVERAGE(I4:L4)</f>
        <v>3508.25012225</v>
      </c>
      <c r="N4" s="13" t="n">
        <f aca="false">STDEV(I4:L4)</f>
        <v>570.047766815256</v>
      </c>
      <c r="O4" s="14" t="n">
        <f aca="false">N4/M4</f>
        <v>0.162487777938039</v>
      </c>
    </row>
    <row r="5" customFormat="false" ht="14.4" hidden="false" customHeight="false" outlineLevel="0" collapsed="false">
      <c r="A5" s="10" t="s">
        <v>13</v>
      </c>
      <c r="B5" s="10" t="n">
        <v>0</v>
      </c>
      <c r="C5" s="10" t="n">
        <v>2</v>
      </c>
      <c r="D5" s="10" t="n">
        <v>2</v>
      </c>
      <c r="E5" s="10" t="n">
        <v>1</v>
      </c>
      <c r="F5" s="10" t="n">
        <v>3599</v>
      </c>
      <c r="G5" s="11" t="n">
        <f aca="false">(67.30361+0.263527*F5)/60</f>
        <v>16.9289547166667</v>
      </c>
      <c r="H5" s="12" t="n">
        <v>2255</v>
      </c>
      <c r="I5" s="13" t="n">
        <v>3081.189697</v>
      </c>
      <c r="J5" s="13" t="n">
        <v>2535.588379</v>
      </c>
      <c r="K5" s="13" t="n">
        <v>3490.554688</v>
      </c>
      <c r="L5" s="13" t="n">
        <v>2478.282715</v>
      </c>
      <c r="M5" s="13" t="n">
        <f aca="false">AVERAGE(I5:L5)</f>
        <v>2896.40386975</v>
      </c>
      <c r="N5" s="13" t="n">
        <f aca="false">STDEV(I5:L5)</f>
        <v>480.338115357036</v>
      </c>
      <c r="O5" s="14" t="n">
        <f aca="false">N5/M5</f>
        <v>0.165839481287013</v>
      </c>
    </row>
    <row r="6" customFormat="false" ht="14.4" hidden="false" customHeight="false" outlineLevel="0" collapsed="false">
      <c r="A6" s="10" t="s">
        <v>13</v>
      </c>
      <c r="B6" s="10" t="n">
        <v>0</v>
      </c>
      <c r="C6" s="10" t="n">
        <v>2</v>
      </c>
      <c r="D6" s="10" t="n">
        <v>2</v>
      </c>
      <c r="E6" s="10" t="n">
        <v>1</v>
      </c>
      <c r="F6" s="10" t="n">
        <v>3610</v>
      </c>
      <c r="G6" s="11" t="n">
        <f aca="false">(67.30361+0.263527*F6)/60</f>
        <v>16.977268</v>
      </c>
      <c r="H6" s="12" t="n">
        <v>2255</v>
      </c>
      <c r="I6" s="13" t="n">
        <v>1979.994995</v>
      </c>
      <c r="J6" s="13" t="n">
        <v>2973.100098</v>
      </c>
      <c r="K6" s="13" t="n">
        <v>2518.154785</v>
      </c>
      <c r="L6" s="13" t="n">
        <v>2512.231201</v>
      </c>
      <c r="M6" s="13" t="n">
        <f aca="false">AVERAGE(I6:L6)</f>
        <v>2495.87026975</v>
      </c>
      <c r="N6" s="13" t="n">
        <f aca="false">STDEV(I6:L6)</f>
        <v>406.054137507635</v>
      </c>
      <c r="O6" s="14" t="n">
        <f aca="false">N6/M6</f>
        <v>0.162690401992852</v>
      </c>
    </row>
    <row r="7" customFormat="false" ht="14.4" hidden="false" customHeight="false" outlineLevel="0" collapsed="false">
      <c r="A7" s="10" t="s">
        <v>13</v>
      </c>
      <c r="B7" s="10" t="n">
        <v>0</v>
      </c>
      <c r="C7" s="10" t="n">
        <v>2</v>
      </c>
      <c r="D7" s="10" t="n">
        <v>2</v>
      </c>
      <c r="E7" s="10" t="n">
        <v>1</v>
      </c>
      <c r="F7" s="10" t="n">
        <v>3621</v>
      </c>
      <c r="G7" s="11" t="n">
        <f aca="false">(67.30361+0.263527*F7)/60</f>
        <v>17.0255812833333</v>
      </c>
      <c r="H7" s="12" t="n">
        <v>2255</v>
      </c>
      <c r="I7" s="13" t="n">
        <v>1396.823853</v>
      </c>
      <c r="J7" s="13" t="n">
        <v>1698.208008</v>
      </c>
      <c r="K7" s="13" t="n">
        <v>1953.355347</v>
      </c>
      <c r="L7" s="13" t="n">
        <v>2232.572998</v>
      </c>
      <c r="M7" s="13" t="n">
        <f aca="false">AVERAGE(I7:L7)</f>
        <v>1820.2400515</v>
      </c>
      <c r="N7" s="13" t="n">
        <f aca="false">STDEV(I7:L7)</f>
        <v>356.796504774735</v>
      </c>
      <c r="O7" s="14" t="n">
        <f aca="false">N7/M7</f>
        <v>0.196016181756198</v>
      </c>
    </row>
    <row r="8" customFormat="false" ht="14.4" hidden="false" customHeight="false" outlineLevel="0" collapsed="false">
      <c r="A8" s="10" t="s">
        <v>13</v>
      </c>
      <c r="B8" s="10" t="n">
        <v>0</v>
      </c>
      <c r="C8" s="10" t="n">
        <v>2</v>
      </c>
      <c r="D8" s="10" t="n">
        <v>2</v>
      </c>
      <c r="E8" s="10" t="n">
        <v>1</v>
      </c>
      <c r="F8" s="10" t="n">
        <v>3632</v>
      </c>
      <c r="G8" s="11" t="n">
        <f aca="false">(67.30361+0.263527*F8)/60</f>
        <v>17.0738945666667</v>
      </c>
      <c r="H8" s="12" t="n">
        <v>2255</v>
      </c>
      <c r="I8" s="13" t="n">
        <v>1084.627808</v>
      </c>
      <c r="J8" s="13" t="n">
        <v>1172.010742</v>
      </c>
      <c r="K8" s="13" t="n">
        <v>1519.106445</v>
      </c>
      <c r="L8" s="13" t="n">
        <v>1417.150146</v>
      </c>
      <c r="M8" s="13" t="n">
        <f aca="false">AVERAGE(I8:L8)</f>
        <v>1298.22378525</v>
      </c>
      <c r="N8" s="13" t="n">
        <f aca="false">STDEV(I8:L8)</f>
        <v>203.703708396355</v>
      </c>
      <c r="O8" s="14" t="n">
        <f aca="false">N8/M8</f>
        <v>0.156909548808743</v>
      </c>
    </row>
    <row r="9" customFormat="false" ht="14.4" hidden="false" customHeight="false" outlineLevel="0" collapsed="false">
      <c r="A9" s="15" t="s">
        <v>14</v>
      </c>
      <c r="B9" s="16"/>
      <c r="C9" s="16"/>
      <c r="D9" s="16"/>
      <c r="E9" s="16"/>
      <c r="F9" s="16"/>
      <c r="G9" s="17" t="n">
        <f aca="false">AVERAGE(G4:G8)</f>
        <v>16.977268</v>
      </c>
      <c r="H9" s="18"/>
      <c r="I9" s="15"/>
      <c r="J9" s="15"/>
      <c r="K9" s="15"/>
      <c r="L9" s="19"/>
      <c r="M9" s="15" t="n">
        <f aca="false">AVERAGE(M4:M8)</f>
        <v>2403.7976197</v>
      </c>
      <c r="N9" s="15" t="n">
        <f aca="false">AVERAGE(N4:N8)</f>
        <v>403.388046570203</v>
      </c>
      <c r="O9" s="20" t="n">
        <f aca="false">N9/M9</f>
        <v>0.167812815548319</v>
      </c>
    </row>
    <row r="10" customFormat="false" ht="14.4" hidden="false" customHeight="false" outlineLevel="0" collapsed="false">
      <c r="A10" s="21"/>
      <c r="B10" s="21"/>
      <c r="C10" s="21"/>
      <c r="D10" s="21"/>
      <c r="E10" s="21"/>
      <c r="F10" s="21"/>
      <c r="G10" s="22"/>
      <c r="H10" s="22"/>
      <c r="I10" s="23"/>
      <c r="J10" s="23"/>
      <c r="K10" s="23"/>
      <c r="L10" s="23"/>
      <c r="M10" s="23"/>
      <c r="N10" s="23"/>
      <c r="O10" s="24"/>
    </row>
    <row r="11" customFormat="false" ht="25.2" hidden="false" customHeight="true" outlineLevel="0" collapsed="false">
      <c r="A11" s="5" t="s">
        <v>15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 customFormat="false" ht="14.4" hidden="false" customHeight="false" outlineLevel="0" collapsed="false">
      <c r="A12" s="16" t="s">
        <v>2</v>
      </c>
      <c r="B12" s="16" t="s">
        <v>3</v>
      </c>
      <c r="C12" s="16" t="s">
        <v>4</v>
      </c>
      <c r="D12" s="16" t="s">
        <v>5</v>
      </c>
      <c r="E12" s="16" t="s">
        <v>6</v>
      </c>
      <c r="F12" s="16" t="s">
        <v>7</v>
      </c>
      <c r="G12" s="7" t="s">
        <v>8</v>
      </c>
      <c r="H12" s="18" t="s">
        <v>9</v>
      </c>
      <c r="I12" s="15" t="n">
        <v>176.107</v>
      </c>
      <c r="J12" s="15" t="n">
        <v>177.11055</v>
      </c>
      <c r="K12" s="15" t="n">
        <v>178.11</v>
      </c>
      <c r="L12" s="15" t="n">
        <v>179.1165</v>
      </c>
      <c r="M12" s="15" t="s">
        <v>10</v>
      </c>
      <c r="N12" s="15" t="s">
        <v>11</v>
      </c>
      <c r="O12" s="15" t="s">
        <v>12</v>
      </c>
    </row>
    <row r="13" customFormat="false" ht="14.4" hidden="false" customHeight="false" outlineLevel="0" collapsed="false">
      <c r="A13" s="10" t="s">
        <v>13</v>
      </c>
      <c r="B13" s="10" t="n">
        <v>0</v>
      </c>
      <c r="C13" s="10" t="n">
        <v>2</v>
      </c>
      <c r="D13" s="10" t="n">
        <v>2</v>
      </c>
      <c r="E13" s="10" t="n">
        <v>1</v>
      </c>
      <c r="F13" s="10" t="n">
        <v>5499</v>
      </c>
      <c r="G13" s="11" t="n">
        <f aca="false">(67.30361+0.263527*F13)/60</f>
        <v>25.2739763833333</v>
      </c>
      <c r="H13" s="12" t="n">
        <v>2255</v>
      </c>
      <c r="I13" s="13" t="n">
        <v>38149.144531</v>
      </c>
      <c r="J13" s="13" t="n">
        <v>42790.140625</v>
      </c>
      <c r="K13" s="13" t="n">
        <v>42878.839844</v>
      </c>
      <c r="L13" s="13" t="n">
        <v>36625.886719</v>
      </c>
      <c r="M13" s="13" t="n">
        <f aca="false">AVERAGE(I13:L13)</f>
        <v>40111.00292975</v>
      </c>
      <c r="N13" s="13" t="n">
        <f aca="false">STDEV(I13:L13)</f>
        <v>3205.91242098994</v>
      </c>
      <c r="O13" s="14" t="n">
        <f aca="false">N13/M13</f>
        <v>0.0799260099929375</v>
      </c>
    </row>
    <row r="14" customFormat="false" ht="14.4" hidden="false" customHeight="false" outlineLevel="0" collapsed="false">
      <c r="A14" s="10" t="s">
        <v>13</v>
      </c>
      <c r="B14" s="10" t="n">
        <v>0</v>
      </c>
      <c r="C14" s="10" t="n">
        <v>2</v>
      </c>
      <c r="D14" s="10" t="n">
        <v>2</v>
      </c>
      <c r="E14" s="10" t="n">
        <v>1</v>
      </c>
      <c r="F14" s="10" t="n">
        <v>5509</v>
      </c>
      <c r="G14" s="11" t="n">
        <f aca="false">(67.30361+0.263527*F14)/60</f>
        <v>25.31789755</v>
      </c>
      <c r="H14" s="12" t="n">
        <v>2255</v>
      </c>
      <c r="I14" s="13" t="n">
        <v>43321.242188</v>
      </c>
      <c r="J14" s="13" t="n">
        <v>43257.753906</v>
      </c>
      <c r="K14" s="13" t="n">
        <v>49970.402344</v>
      </c>
      <c r="L14" s="13" t="n">
        <v>46960.90625</v>
      </c>
      <c r="M14" s="13" t="n">
        <f aca="false">AVERAGE(I14:L14)</f>
        <v>45877.576172</v>
      </c>
      <c r="N14" s="13" t="n">
        <f aca="false">STDEV(I14:L14)</f>
        <v>3231.26096518013</v>
      </c>
      <c r="O14" s="14" t="n">
        <f aca="false">N14/M14</f>
        <v>0.0704322511081618</v>
      </c>
    </row>
    <row r="15" customFormat="false" ht="14.4" hidden="false" customHeight="false" outlineLevel="0" collapsed="false">
      <c r="A15" s="10" t="s">
        <v>13</v>
      </c>
      <c r="B15" s="10" t="n">
        <v>0</v>
      </c>
      <c r="C15" s="10" t="n">
        <v>2</v>
      </c>
      <c r="D15" s="10" t="n">
        <v>2</v>
      </c>
      <c r="E15" s="10" t="n">
        <v>1</v>
      </c>
      <c r="F15" s="10" t="n">
        <v>5511</v>
      </c>
      <c r="G15" s="11" t="n">
        <f aca="false">(67.30361+0.263527*F15)/60</f>
        <v>25.3266817833333</v>
      </c>
      <c r="H15" s="12" t="n">
        <v>2255</v>
      </c>
      <c r="I15" s="13" t="n">
        <v>43642.960938</v>
      </c>
      <c r="J15" s="13" t="n">
        <v>45537.503906</v>
      </c>
      <c r="K15" s="13" t="n">
        <v>48894.300781</v>
      </c>
      <c r="L15" s="13" t="n">
        <v>45529.425781</v>
      </c>
      <c r="M15" s="13" t="n">
        <f aca="false">AVERAGE(I15:L15)</f>
        <v>45901.0478515</v>
      </c>
      <c r="N15" s="13" t="n">
        <f aca="false">STDEV(I15:L15)</f>
        <v>2185.46614192279</v>
      </c>
      <c r="O15" s="14" t="n">
        <f aca="false">N15/M15</f>
        <v>0.0476125544888051</v>
      </c>
    </row>
    <row r="16" customFormat="false" ht="14.4" hidden="false" customHeight="false" outlineLevel="0" collapsed="false">
      <c r="A16" s="10" t="s">
        <v>13</v>
      </c>
      <c r="B16" s="10" t="n">
        <v>0</v>
      </c>
      <c r="C16" s="10" t="n">
        <v>2</v>
      </c>
      <c r="D16" s="10" t="n">
        <v>2</v>
      </c>
      <c r="E16" s="10" t="n">
        <v>1</v>
      </c>
      <c r="F16" s="10" t="n">
        <v>5520</v>
      </c>
      <c r="G16" s="11" t="n">
        <f aca="false">(67.30361+0.263527*F16)/60</f>
        <v>25.3662108333333</v>
      </c>
      <c r="H16" s="12" t="n">
        <v>2255</v>
      </c>
      <c r="I16" s="13" t="n">
        <v>57742.546875</v>
      </c>
      <c r="J16" s="13" t="n">
        <v>62572.507812</v>
      </c>
      <c r="K16" s="13" t="n">
        <v>61702.25</v>
      </c>
      <c r="L16" s="13" t="n">
        <v>52874.894531</v>
      </c>
      <c r="M16" s="13" t="n">
        <f aca="false">AVERAGE(I16:L16)</f>
        <v>58723.0498045</v>
      </c>
      <c r="N16" s="13" t="n">
        <f aca="false">STDEV(I16:L16)</f>
        <v>4429.3064488735</v>
      </c>
      <c r="O16" s="14" t="n">
        <f aca="false">N16/M16</f>
        <v>0.0754270505980103</v>
      </c>
    </row>
    <row r="17" customFormat="false" ht="14.4" hidden="false" customHeight="false" outlineLevel="0" collapsed="false">
      <c r="A17" s="10" t="s">
        <v>13</v>
      </c>
      <c r="B17" s="10" t="n">
        <v>0</v>
      </c>
      <c r="C17" s="10" t="n">
        <v>2</v>
      </c>
      <c r="D17" s="10" t="n">
        <v>2</v>
      </c>
      <c r="E17" s="10" t="n">
        <v>1</v>
      </c>
      <c r="F17" s="10" t="n">
        <v>5521</v>
      </c>
      <c r="G17" s="11" t="n">
        <f aca="false">(67.30361+0.263527*F17)/60</f>
        <v>25.37060295</v>
      </c>
      <c r="H17" s="12" t="n">
        <v>2255</v>
      </c>
      <c r="I17" s="13" t="n">
        <v>44415.152344</v>
      </c>
      <c r="J17" s="13" t="n">
        <v>50508.347656</v>
      </c>
      <c r="K17" s="13" t="n">
        <v>48413.574219</v>
      </c>
      <c r="L17" s="13" t="n">
        <v>43824.554688</v>
      </c>
      <c r="M17" s="13" t="n">
        <f aca="false">AVERAGE(I17:L17)</f>
        <v>46790.40722675</v>
      </c>
      <c r="N17" s="13" t="n">
        <f aca="false">STDEV(I17:L17)</f>
        <v>3209.14677963988</v>
      </c>
      <c r="O17" s="14" t="n">
        <f aca="false">N17/M17</f>
        <v>0.0685855706296401</v>
      </c>
    </row>
    <row r="18" customFormat="false" ht="14.4" hidden="false" customHeight="false" outlineLevel="0" collapsed="false">
      <c r="A18" s="10" t="s">
        <v>13</v>
      </c>
      <c r="B18" s="10" t="n">
        <v>0</v>
      </c>
      <c r="C18" s="10" t="n">
        <v>2</v>
      </c>
      <c r="D18" s="10" t="n">
        <v>2</v>
      </c>
      <c r="E18" s="10" t="n">
        <v>1</v>
      </c>
      <c r="F18" s="10" t="n">
        <v>5527</v>
      </c>
      <c r="G18" s="11" t="n">
        <f aca="false">(67.30361+0.263527*F18)/60</f>
        <v>25.39695565</v>
      </c>
      <c r="H18" s="12" t="n">
        <v>2255</v>
      </c>
      <c r="I18" s="13" t="n">
        <v>40444.179688</v>
      </c>
      <c r="J18" s="13" t="n">
        <v>48054.300781</v>
      </c>
      <c r="K18" s="13" t="n">
        <v>53855.554688</v>
      </c>
      <c r="L18" s="13" t="n">
        <v>46107.507812</v>
      </c>
      <c r="M18" s="13" t="n">
        <f aca="false">AVERAGE(I18:L18)</f>
        <v>47115.38574225</v>
      </c>
      <c r="N18" s="13" t="n">
        <f aca="false">STDEV(I18:L18)</f>
        <v>5532.69816659077</v>
      </c>
      <c r="O18" s="14" t="n">
        <f aca="false">N18/M18</f>
        <v>0.117428692972143</v>
      </c>
    </row>
    <row r="19" customFormat="false" ht="14.4" hidden="false" customHeight="false" outlineLevel="0" collapsed="false">
      <c r="A19" s="10" t="s">
        <v>13</v>
      </c>
      <c r="B19" s="10" t="n">
        <v>0</v>
      </c>
      <c r="C19" s="10" t="n">
        <v>2</v>
      </c>
      <c r="D19" s="10" t="n">
        <v>2</v>
      </c>
      <c r="E19" s="10" t="n">
        <v>1</v>
      </c>
      <c r="F19" s="10" t="n">
        <v>5529</v>
      </c>
      <c r="G19" s="11" t="n">
        <f aca="false">(67.30361+0.263527*F19)/60</f>
        <v>25.4057398833333</v>
      </c>
      <c r="H19" s="12" t="n">
        <v>2255</v>
      </c>
      <c r="I19" s="13" t="n">
        <v>41976.710938</v>
      </c>
      <c r="J19" s="13" t="n">
        <v>41079.46875</v>
      </c>
      <c r="K19" s="13" t="n">
        <v>44422.535156</v>
      </c>
      <c r="L19" s="13" t="n">
        <v>43199.390625</v>
      </c>
      <c r="M19" s="13" t="n">
        <f aca="false">AVERAGE(I19:L19)</f>
        <v>42669.52636725</v>
      </c>
      <c r="N19" s="13" t="n">
        <f aca="false">STDEV(I19:L19)</f>
        <v>1456.25917911354</v>
      </c>
      <c r="O19" s="14" t="n">
        <f aca="false">N19/M19</f>
        <v>0.0341287870547177</v>
      </c>
    </row>
    <row r="20" customFormat="false" ht="14.4" hidden="false" customHeight="false" outlineLevel="0" collapsed="false">
      <c r="A20" s="10" t="s">
        <v>13</v>
      </c>
      <c r="B20" s="10" t="n">
        <v>0</v>
      </c>
      <c r="C20" s="10" t="n">
        <v>2</v>
      </c>
      <c r="D20" s="10" t="n">
        <v>2</v>
      </c>
      <c r="E20" s="10" t="n">
        <v>1</v>
      </c>
      <c r="F20" s="10" t="n">
        <v>5530</v>
      </c>
      <c r="G20" s="11" t="n">
        <f aca="false">(67.30361+0.263527*F20)/60</f>
        <v>25.410132</v>
      </c>
      <c r="H20" s="12" t="n">
        <v>2255</v>
      </c>
      <c r="I20" s="13" t="n">
        <v>41528.285156</v>
      </c>
      <c r="J20" s="13" t="n">
        <v>43331.246094</v>
      </c>
      <c r="K20" s="13" t="n">
        <v>46573.113281</v>
      </c>
      <c r="L20" s="13" t="n">
        <v>47514.753906</v>
      </c>
      <c r="M20" s="13" t="n">
        <f aca="false">AVERAGE(I20:L20)</f>
        <v>44736.84960925</v>
      </c>
      <c r="N20" s="13" t="n">
        <f aca="false">STDEV(I20:L20)</f>
        <v>2790.41356832242</v>
      </c>
      <c r="O20" s="14" t="n">
        <f aca="false">N20/M20</f>
        <v>0.0623739398883702</v>
      </c>
    </row>
    <row r="21" customFormat="false" ht="14.4" hidden="false" customHeight="false" outlineLevel="0" collapsed="false">
      <c r="A21" s="10" t="s">
        <v>13</v>
      </c>
      <c r="B21" s="10" t="n">
        <v>0</v>
      </c>
      <c r="C21" s="10" t="n">
        <v>2</v>
      </c>
      <c r="D21" s="10" t="n">
        <v>2</v>
      </c>
      <c r="E21" s="10" t="n">
        <v>1</v>
      </c>
      <c r="F21" s="10" t="n">
        <v>5533</v>
      </c>
      <c r="G21" s="11" t="n">
        <f aca="false">(67.30361+0.263527*F21)/60</f>
        <v>25.42330835</v>
      </c>
      <c r="H21" s="12" t="n">
        <v>2255</v>
      </c>
      <c r="I21" s="13" t="n">
        <v>19559.640625</v>
      </c>
      <c r="J21" s="13" t="n">
        <v>23559.710938</v>
      </c>
      <c r="K21" s="13" t="n">
        <v>25415.548828</v>
      </c>
      <c r="L21" s="13" t="n">
        <v>23790.001953</v>
      </c>
      <c r="M21" s="13" t="n">
        <f aca="false">AVERAGE(I21:L21)</f>
        <v>23081.225586</v>
      </c>
      <c r="N21" s="13" t="n">
        <f aca="false">STDEV(I21:L21)</f>
        <v>2488.77063401318</v>
      </c>
      <c r="O21" s="14" t="n">
        <f aca="false">N21/M21</f>
        <v>0.107826624055992</v>
      </c>
    </row>
    <row r="22" customFormat="false" ht="14.4" hidden="false" customHeight="false" outlineLevel="0" collapsed="false">
      <c r="A22" s="10" t="s">
        <v>13</v>
      </c>
      <c r="B22" s="10" t="n">
        <v>0</v>
      </c>
      <c r="C22" s="10" t="n">
        <v>2</v>
      </c>
      <c r="D22" s="10" t="n">
        <v>2</v>
      </c>
      <c r="E22" s="10" t="n">
        <v>1</v>
      </c>
      <c r="F22" s="10" t="n">
        <v>5536</v>
      </c>
      <c r="G22" s="11" t="n">
        <f aca="false">(67.30361+0.263527*F22)/60</f>
        <v>25.4364847</v>
      </c>
      <c r="H22" s="12" t="n">
        <v>2255</v>
      </c>
      <c r="I22" s="13" t="n">
        <v>38530.898438</v>
      </c>
      <c r="J22" s="13" t="n">
        <v>41687.257812</v>
      </c>
      <c r="K22" s="13" t="n">
        <v>44597.386719</v>
      </c>
      <c r="L22" s="13" t="n">
        <v>42008.5</v>
      </c>
      <c r="M22" s="13" t="n">
        <f aca="false">AVERAGE(I22:L22)</f>
        <v>41706.01074225</v>
      </c>
      <c r="N22" s="13" t="n">
        <f aca="false">STDEV(I22:L22)</f>
        <v>2485.50763473473</v>
      </c>
      <c r="O22" s="14" t="n">
        <f aca="false">N22/M22</f>
        <v>0.0595959093305657</v>
      </c>
    </row>
    <row r="23" customFormat="false" ht="14.4" hidden="false" customHeight="false" outlineLevel="0" collapsed="false">
      <c r="A23" s="10" t="s">
        <v>13</v>
      </c>
      <c r="B23" s="10" t="n">
        <v>0</v>
      </c>
      <c r="C23" s="10" t="n">
        <v>2</v>
      </c>
      <c r="D23" s="10" t="n">
        <v>2</v>
      </c>
      <c r="E23" s="10" t="n">
        <v>1</v>
      </c>
      <c r="F23" s="10" t="n">
        <v>5537</v>
      </c>
      <c r="G23" s="11" t="n">
        <f aca="false">(67.30361+0.263527*F23)/60</f>
        <v>25.4408768166667</v>
      </c>
      <c r="H23" s="12" t="n">
        <v>2255</v>
      </c>
      <c r="I23" s="13" t="n">
        <v>34741.765625</v>
      </c>
      <c r="J23" s="13" t="n">
        <v>34226.628906</v>
      </c>
      <c r="K23" s="13" t="n">
        <v>35310.09375</v>
      </c>
      <c r="L23" s="13" t="n">
        <v>32960.03125</v>
      </c>
      <c r="M23" s="13" t="n">
        <f aca="false">AVERAGE(I23:L23)</f>
        <v>34309.62988275</v>
      </c>
      <c r="N23" s="13" t="n">
        <f aca="false">STDEV(I23:L23)</f>
        <v>1002.65894518274</v>
      </c>
      <c r="O23" s="14" t="n">
        <f aca="false">N23/M23</f>
        <v>0.029223834492218</v>
      </c>
    </row>
    <row r="24" customFormat="false" ht="14.4" hidden="false" customHeight="false" outlineLevel="0" collapsed="false">
      <c r="A24" s="10" t="s">
        <v>13</v>
      </c>
      <c r="B24" s="10" t="n">
        <v>0</v>
      </c>
      <c r="C24" s="10" t="n">
        <v>2</v>
      </c>
      <c r="D24" s="10" t="n">
        <v>2</v>
      </c>
      <c r="E24" s="10" t="n">
        <v>1</v>
      </c>
      <c r="F24" s="10" t="n">
        <v>5538</v>
      </c>
      <c r="G24" s="11" t="n">
        <f aca="false">(67.30361+0.263527*F24)/60</f>
        <v>25.4452689333333</v>
      </c>
      <c r="H24" s="12" t="n">
        <v>2255</v>
      </c>
      <c r="I24" s="13" t="n">
        <v>34142.257812</v>
      </c>
      <c r="J24" s="13" t="n">
        <v>39485.617188</v>
      </c>
      <c r="K24" s="13" t="n">
        <v>43431.808594</v>
      </c>
      <c r="L24" s="13" t="n">
        <v>39693.730469</v>
      </c>
      <c r="M24" s="13" t="n">
        <f aca="false">AVERAGE(I24:L24)</f>
        <v>39188.35351575</v>
      </c>
      <c r="N24" s="13" t="n">
        <f aca="false">STDEV(I24:L24)</f>
        <v>3821.59497279368</v>
      </c>
      <c r="O24" s="14" t="n">
        <f aca="false">N24/M24</f>
        <v>0.0975186408701187</v>
      </c>
    </row>
    <row r="25" customFormat="false" ht="14.4" hidden="false" customHeight="false" outlineLevel="0" collapsed="false">
      <c r="A25" s="10" t="s">
        <v>13</v>
      </c>
      <c r="B25" s="10" t="n">
        <v>0</v>
      </c>
      <c r="C25" s="10" t="n">
        <v>2</v>
      </c>
      <c r="D25" s="10" t="n">
        <v>2</v>
      </c>
      <c r="E25" s="10" t="n">
        <v>1</v>
      </c>
      <c r="F25" s="10" t="n">
        <v>5542</v>
      </c>
      <c r="G25" s="11" t="n">
        <f aca="false">(67.30361+0.263527*F25)/60</f>
        <v>25.4628374</v>
      </c>
      <c r="H25" s="12" t="n">
        <v>2255</v>
      </c>
      <c r="I25" s="13" t="n">
        <v>17192.425781</v>
      </c>
      <c r="J25" s="13" t="n">
        <v>23201.296875</v>
      </c>
      <c r="K25" s="13" t="n">
        <v>23751.054688</v>
      </c>
      <c r="L25" s="13" t="n">
        <v>21135.033203</v>
      </c>
      <c r="M25" s="13" t="n">
        <f aca="false">AVERAGE(I25:L25)</f>
        <v>21319.95263675</v>
      </c>
      <c r="N25" s="13" t="n">
        <f aca="false">STDEV(I25:L25)</f>
        <v>2973.23541327761</v>
      </c>
      <c r="O25" s="14" t="n">
        <f aca="false">N25/M25</f>
        <v>0.139457880790623</v>
      </c>
    </row>
    <row r="26" customFormat="false" ht="14.4" hidden="false" customHeight="false" outlineLevel="0" collapsed="false">
      <c r="A26" s="10" t="s">
        <v>13</v>
      </c>
      <c r="B26" s="10" t="n">
        <v>0</v>
      </c>
      <c r="C26" s="10" t="n">
        <v>2</v>
      </c>
      <c r="D26" s="10" t="n">
        <v>2</v>
      </c>
      <c r="E26" s="10" t="n">
        <v>1</v>
      </c>
      <c r="F26" s="10" t="n">
        <v>5546</v>
      </c>
      <c r="G26" s="11" t="n">
        <f aca="false">(67.30361+0.263527*F26)/60</f>
        <v>25.4804058666667</v>
      </c>
      <c r="H26" s="12" t="n">
        <v>2255</v>
      </c>
      <c r="I26" s="13" t="n">
        <v>46325.003906</v>
      </c>
      <c r="J26" s="13" t="n">
        <v>47225.152344</v>
      </c>
      <c r="K26" s="13" t="n">
        <v>49458.675781</v>
      </c>
      <c r="L26" s="13" t="n">
        <v>49070.699219</v>
      </c>
      <c r="M26" s="13" t="n">
        <f aca="false">AVERAGE(I26:L26)</f>
        <v>48019.8828125</v>
      </c>
      <c r="N26" s="13" t="n">
        <f aca="false">STDEV(I26:L26)</f>
        <v>1492.04014151044</v>
      </c>
      <c r="O26" s="14" t="n">
        <f aca="false">N26/M26</f>
        <v>0.0310712990978405</v>
      </c>
    </row>
    <row r="27" customFormat="false" ht="14.4" hidden="false" customHeight="false" outlineLevel="0" collapsed="false">
      <c r="A27" s="10" t="s">
        <v>13</v>
      </c>
      <c r="B27" s="10" t="n">
        <v>0</v>
      </c>
      <c r="C27" s="10" t="n">
        <v>2</v>
      </c>
      <c r="D27" s="10" t="n">
        <v>2</v>
      </c>
      <c r="E27" s="10" t="n">
        <v>1</v>
      </c>
      <c r="F27" s="10" t="n">
        <v>5547</v>
      </c>
      <c r="G27" s="11" t="n">
        <f aca="false">(67.30361+0.263527*F27)/60</f>
        <v>25.4847979833333</v>
      </c>
      <c r="H27" s="12" t="n">
        <v>2255</v>
      </c>
      <c r="I27" s="13" t="n">
        <v>33656.191406</v>
      </c>
      <c r="J27" s="13" t="n">
        <v>31564.820312</v>
      </c>
      <c r="K27" s="13" t="n">
        <v>32452.560547</v>
      </c>
      <c r="L27" s="13" t="n">
        <v>32363.160156</v>
      </c>
      <c r="M27" s="13" t="n">
        <f aca="false">AVERAGE(I27:L27)</f>
        <v>32509.18310525</v>
      </c>
      <c r="N27" s="13" t="n">
        <f aca="false">STDEV(I27:L27)</f>
        <v>862.550084164157</v>
      </c>
      <c r="O27" s="14" t="n">
        <f aca="false">N27/M27</f>
        <v>0.0265325056422246</v>
      </c>
    </row>
    <row r="28" customFormat="false" ht="14.4" hidden="false" customHeight="false" outlineLevel="0" collapsed="false">
      <c r="A28" s="10" t="s">
        <v>13</v>
      </c>
      <c r="B28" s="10" t="n">
        <v>0</v>
      </c>
      <c r="C28" s="10" t="n">
        <v>2</v>
      </c>
      <c r="D28" s="10" t="n">
        <v>2</v>
      </c>
      <c r="E28" s="10" t="n">
        <v>1</v>
      </c>
      <c r="F28" s="10" t="n">
        <v>5550</v>
      </c>
      <c r="G28" s="11" t="n">
        <f aca="false">(67.30361+0.263527*F28)/60</f>
        <v>25.4979743333333</v>
      </c>
      <c r="H28" s="12" t="n">
        <v>2255</v>
      </c>
      <c r="I28" s="13" t="n">
        <v>15301.507812</v>
      </c>
      <c r="J28" s="13" t="n">
        <v>16752.992188</v>
      </c>
      <c r="K28" s="13" t="n">
        <v>17348.03125</v>
      </c>
      <c r="L28" s="13" t="n">
        <v>17692.861328</v>
      </c>
      <c r="M28" s="13" t="n">
        <f aca="false">AVERAGE(I28:L28)</f>
        <v>16773.8481445</v>
      </c>
      <c r="N28" s="13" t="n">
        <f aca="false">STDEV(I28:L28)</f>
        <v>1055.53975066727</v>
      </c>
      <c r="O28" s="14" t="n">
        <f aca="false">N28/M28</f>
        <v>0.0629277039814726</v>
      </c>
    </row>
    <row r="29" customFormat="false" ht="14.4" hidden="false" customHeight="false" outlineLevel="0" collapsed="false">
      <c r="A29" s="10" t="s">
        <v>13</v>
      </c>
      <c r="B29" s="10" t="n">
        <v>0</v>
      </c>
      <c r="C29" s="10" t="n">
        <v>2</v>
      </c>
      <c r="D29" s="10" t="n">
        <v>2</v>
      </c>
      <c r="E29" s="10" t="n">
        <v>1</v>
      </c>
      <c r="F29" s="10" t="n">
        <v>5557</v>
      </c>
      <c r="G29" s="11" t="n">
        <f aca="false">(67.30361+0.263527*F29)/60</f>
        <v>25.52871915</v>
      </c>
      <c r="H29" s="12" t="n">
        <v>2255</v>
      </c>
      <c r="I29" s="13" t="n">
        <v>41953.132812</v>
      </c>
      <c r="J29" s="13" t="n">
        <v>44675.753906</v>
      </c>
      <c r="K29" s="13" t="n">
        <v>51744.46875</v>
      </c>
      <c r="L29" s="13" t="n">
        <v>43833.445312</v>
      </c>
      <c r="M29" s="13" t="n">
        <f aca="false">AVERAGE(I29:L29)</f>
        <v>45551.700195</v>
      </c>
      <c r="N29" s="13" t="n">
        <f aca="false">STDEV(I29:L29)</f>
        <v>4282.51294335286</v>
      </c>
      <c r="O29" s="14" t="n">
        <f aca="false">N29/M29</f>
        <v>0.0940143381041776</v>
      </c>
    </row>
    <row r="30" customFormat="false" ht="14.4" hidden="false" customHeight="false" outlineLevel="0" collapsed="false">
      <c r="A30" s="10" t="s">
        <v>13</v>
      </c>
      <c r="B30" s="10" t="n">
        <v>0</v>
      </c>
      <c r="C30" s="10" t="n">
        <v>2</v>
      </c>
      <c r="D30" s="10" t="n">
        <v>2</v>
      </c>
      <c r="E30" s="10" t="n">
        <v>1</v>
      </c>
      <c r="F30" s="10" t="n">
        <v>5559</v>
      </c>
      <c r="G30" s="11" t="n">
        <f aca="false">(67.30361+0.263527*F30)/60</f>
        <v>25.5375033833333</v>
      </c>
      <c r="H30" s="12" t="n">
        <v>2255</v>
      </c>
      <c r="I30" s="13" t="n">
        <v>11177.074219</v>
      </c>
      <c r="J30" s="13" t="n">
        <v>13854.383789</v>
      </c>
      <c r="K30" s="13" t="n">
        <v>12873.416992</v>
      </c>
      <c r="L30" s="13" t="n">
        <v>12502.158203</v>
      </c>
      <c r="M30" s="13" t="n">
        <f aca="false">AVERAGE(I30:L30)</f>
        <v>12601.75830075</v>
      </c>
      <c r="N30" s="13" t="n">
        <f aca="false">STDEV(I30:L30)</f>
        <v>1107.92809192186</v>
      </c>
      <c r="O30" s="14" t="n">
        <f aca="false">N30/M30</f>
        <v>0.087918532119119</v>
      </c>
    </row>
    <row r="31" customFormat="false" ht="14.4" hidden="false" customHeight="false" outlineLevel="0" collapsed="false">
      <c r="A31" s="10" t="s">
        <v>13</v>
      </c>
      <c r="B31" s="10" t="n">
        <v>0</v>
      </c>
      <c r="C31" s="10" t="n">
        <v>2</v>
      </c>
      <c r="D31" s="10" t="n">
        <v>2</v>
      </c>
      <c r="E31" s="10" t="n">
        <v>1</v>
      </c>
      <c r="F31" s="10" t="n">
        <v>5568</v>
      </c>
      <c r="G31" s="11" t="n">
        <f aca="false">(67.30361+0.263527*F31)/60</f>
        <v>25.5770324333333</v>
      </c>
      <c r="H31" s="12" t="n">
        <v>2255</v>
      </c>
      <c r="I31" s="13" t="n">
        <v>28711.394531</v>
      </c>
      <c r="J31" s="13" t="n">
        <v>30844.576172</v>
      </c>
      <c r="K31" s="13" t="n">
        <v>32375.708984</v>
      </c>
      <c r="L31" s="13" t="n">
        <v>30486.851562</v>
      </c>
      <c r="M31" s="13" t="n">
        <f aca="false">AVERAGE(I31:L31)</f>
        <v>30604.63281225</v>
      </c>
      <c r="N31" s="13" t="n">
        <f aca="false">STDEV(I31:L31)</f>
        <v>1504.71561372126</v>
      </c>
      <c r="O31" s="14" t="n">
        <f aca="false">N31/M31</f>
        <v>0.0491662691381474</v>
      </c>
    </row>
    <row r="32" customFormat="false" ht="14.4" hidden="false" customHeight="false" outlineLevel="0" collapsed="false">
      <c r="A32" s="10" t="s">
        <v>13</v>
      </c>
      <c r="B32" s="10" t="n">
        <v>0</v>
      </c>
      <c r="C32" s="10" t="n">
        <v>2</v>
      </c>
      <c r="D32" s="10" t="n">
        <v>2</v>
      </c>
      <c r="E32" s="10" t="n">
        <v>1</v>
      </c>
      <c r="F32" s="10" t="n">
        <v>5643</v>
      </c>
      <c r="G32" s="11" t="n">
        <f aca="false">(67.30361+0.263527*F32)/60</f>
        <v>25.9064411833333</v>
      </c>
      <c r="H32" s="12" t="n">
        <v>2255</v>
      </c>
      <c r="I32" s="13" t="n">
        <v>12743.823242</v>
      </c>
      <c r="J32" s="13" t="n">
        <v>15305.880859</v>
      </c>
      <c r="K32" s="13" t="n">
        <v>15520.787109</v>
      </c>
      <c r="L32" s="13" t="n">
        <v>15857.229492</v>
      </c>
      <c r="M32" s="13" t="n">
        <f aca="false">AVERAGE(I32:L32)</f>
        <v>14856.9301755</v>
      </c>
      <c r="N32" s="13" t="n">
        <f aca="false">STDEV(I32:L32)</f>
        <v>1426.8943407937</v>
      </c>
      <c r="O32" s="14" t="n">
        <f aca="false">N32/M32</f>
        <v>0.0960423401024486</v>
      </c>
    </row>
    <row r="33" customFormat="false" ht="14.4" hidden="false" customHeight="false" outlineLevel="0" collapsed="false">
      <c r="A33" s="10" t="s">
        <v>13</v>
      </c>
      <c r="B33" s="10" t="n">
        <v>0</v>
      </c>
      <c r="C33" s="10" t="n">
        <v>2</v>
      </c>
      <c r="D33" s="10" t="n">
        <v>2</v>
      </c>
      <c r="E33" s="10" t="n">
        <v>1</v>
      </c>
      <c r="F33" s="10" t="n">
        <v>5649</v>
      </c>
      <c r="G33" s="11" t="n">
        <f aca="false">(67.30361+0.263527*F33)/60</f>
        <v>25.9327938833333</v>
      </c>
      <c r="H33" s="12" t="n">
        <v>2255</v>
      </c>
      <c r="I33" s="13" t="n">
        <v>44098.433594</v>
      </c>
      <c r="J33" s="13" t="n">
        <v>52005.484375</v>
      </c>
      <c r="K33" s="13" t="n">
        <v>47005.339844</v>
      </c>
      <c r="L33" s="13" t="n">
        <v>47784.75</v>
      </c>
      <c r="M33" s="13" t="n">
        <f aca="false">AVERAGE(I33:L33)</f>
        <v>47723.50195325</v>
      </c>
      <c r="N33" s="13" t="n">
        <f aca="false">STDEV(I33:L33)</f>
        <v>3265.78230585999</v>
      </c>
      <c r="O33" s="14" t="n">
        <f aca="false">N33/M33</f>
        <v>0.0684313215123893</v>
      </c>
    </row>
    <row r="34" customFormat="false" ht="14.4" hidden="false" customHeight="false" outlineLevel="0" collapsed="false">
      <c r="A34" s="10" t="s">
        <v>13</v>
      </c>
      <c r="B34" s="10" t="n">
        <v>0</v>
      </c>
      <c r="C34" s="10" t="n">
        <v>2</v>
      </c>
      <c r="D34" s="10" t="n">
        <v>2</v>
      </c>
      <c r="E34" s="10" t="n">
        <v>1</v>
      </c>
      <c r="F34" s="10" t="n">
        <v>5650</v>
      </c>
      <c r="G34" s="11" t="n">
        <f aca="false">(67.30361+0.263527*F34)/60</f>
        <v>25.937186</v>
      </c>
      <c r="H34" s="12" t="n">
        <v>2255</v>
      </c>
      <c r="I34" s="13" t="n">
        <v>47451.046875</v>
      </c>
      <c r="J34" s="13" t="n">
        <v>47154.175781</v>
      </c>
      <c r="K34" s="13" t="n">
        <v>46311.140625</v>
      </c>
      <c r="L34" s="13" t="n">
        <v>46269.398438</v>
      </c>
      <c r="M34" s="13" t="n">
        <f aca="false">AVERAGE(I34:L34)</f>
        <v>46796.44042975</v>
      </c>
      <c r="N34" s="13" t="n">
        <f aca="false">STDEV(I34:L34)</f>
        <v>597.152504601351</v>
      </c>
      <c r="O34" s="14" t="n">
        <f aca="false">N34/M34</f>
        <v>0.012760639465683</v>
      </c>
    </row>
    <row r="35" customFormat="false" ht="14.4" hidden="false" customHeight="false" outlineLevel="0" collapsed="false">
      <c r="A35" s="10" t="s">
        <v>13</v>
      </c>
      <c r="B35" s="10" t="n">
        <v>0</v>
      </c>
      <c r="C35" s="10" t="n">
        <v>2</v>
      </c>
      <c r="D35" s="10" t="n">
        <v>2</v>
      </c>
      <c r="E35" s="10" t="n">
        <v>1</v>
      </c>
      <c r="F35" s="10" t="n">
        <v>5660</v>
      </c>
      <c r="G35" s="11" t="n">
        <f aca="false">(67.30361+0.263527*F35)/60</f>
        <v>25.9811071666667</v>
      </c>
      <c r="H35" s="12" t="n">
        <v>2255</v>
      </c>
      <c r="I35" s="13" t="n">
        <v>68367.148438</v>
      </c>
      <c r="J35" s="13" t="n">
        <v>69524.015625</v>
      </c>
      <c r="K35" s="13" t="n">
        <v>69002.039062</v>
      </c>
      <c r="L35" s="13" t="n">
        <v>66417.242188</v>
      </c>
      <c r="M35" s="13" t="n">
        <f aca="false">AVERAGE(I35:L35)</f>
        <v>68327.61132825</v>
      </c>
      <c r="N35" s="13" t="n">
        <f aca="false">STDEV(I35:L35)</f>
        <v>1358.59111391175</v>
      </c>
      <c r="O35" s="14" t="n">
        <f aca="false">N35/M35</f>
        <v>0.0198834861559114</v>
      </c>
    </row>
    <row r="36" customFormat="false" ht="14.4" hidden="false" customHeight="false" outlineLevel="0" collapsed="false">
      <c r="A36" s="10" t="s">
        <v>13</v>
      </c>
      <c r="B36" s="10" t="n">
        <v>0</v>
      </c>
      <c r="C36" s="10" t="n">
        <v>2</v>
      </c>
      <c r="D36" s="10" t="n">
        <v>2</v>
      </c>
      <c r="E36" s="10" t="n">
        <v>1</v>
      </c>
      <c r="F36" s="10" t="n">
        <v>5661</v>
      </c>
      <c r="G36" s="11" t="n">
        <f aca="false">(67.30361+0.263527*F36)/60</f>
        <v>25.9854992833333</v>
      </c>
      <c r="H36" s="12" t="n">
        <v>2255</v>
      </c>
      <c r="I36" s="13" t="n">
        <v>55502.535156</v>
      </c>
      <c r="J36" s="13" t="n">
        <v>70448.085938</v>
      </c>
      <c r="K36" s="13" t="n">
        <v>67233.929688</v>
      </c>
      <c r="L36" s="13" t="n">
        <v>69790.289062</v>
      </c>
      <c r="M36" s="13" t="n">
        <f aca="false">AVERAGE(I36:L36)</f>
        <v>65743.709961</v>
      </c>
      <c r="N36" s="13" t="n">
        <f aca="false">STDEV(I36:L36)</f>
        <v>6966.78720728887</v>
      </c>
      <c r="O36" s="14" t="n">
        <f aca="false">N36/M36</f>
        <v>0.105968878413184</v>
      </c>
    </row>
    <row r="37" customFormat="false" ht="14.4" hidden="false" customHeight="false" outlineLevel="0" collapsed="false">
      <c r="A37" s="10" t="s">
        <v>13</v>
      </c>
      <c r="B37" s="10" t="n">
        <v>0</v>
      </c>
      <c r="C37" s="10" t="n">
        <v>2</v>
      </c>
      <c r="D37" s="10" t="n">
        <v>2</v>
      </c>
      <c r="E37" s="10" t="n">
        <v>1</v>
      </c>
      <c r="F37" s="10" t="n">
        <v>5662</v>
      </c>
      <c r="G37" s="11" t="n">
        <f aca="false">(67.30361+0.263527*F37)/60</f>
        <v>25.9898914</v>
      </c>
      <c r="H37" s="12" t="n">
        <v>2255</v>
      </c>
      <c r="I37" s="13" t="n">
        <v>31588.28125</v>
      </c>
      <c r="J37" s="13" t="n">
        <v>40947.238281</v>
      </c>
      <c r="K37" s="13" t="n">
        <v>38815.050781</v>
      </c>
      <c r="L37" s="13" t="n">
        <v>39836.46875</v>
      </c>
      <c r="M37" s="13" t="n">
        <f aca="false">AVERAGE(I37:L37)</f>
        <v>37796.7597655</v>
      </c>
      <c r="N37" s="13" t="n">
        <f aca="false">STDEV(I37:L37)</f>
        <v>4229.5803451308</v>
      </c>
      <c r="O37" s="14" t="n">
        <f aca="false">N37/M37</f>
        <v>0.111903252325652</v>
      </c>
    </row>
    <row r="38" customFormat="false" ht="14.4" hidden="false" customHeight="false" outlineLevel="0" collapsed="false">
      <c r="A38" s="10" t="s">
        <v>13</v>
      </c>
      <c r="B38" s="10" t="n">
        <v>0</v>
      </c>
      <c r="C38" s="10" t="n">
        <v>2</v>
      </c>
      <c r="D38" s="10" t="n">
        <v>2</v>
      </c>
      <c r="E38" s="10" t="n">
        <v>1</v>
      </c>
      <c r="F38" s="10" t="n">
        <v>5671</v>
      </c>
      <c r="G38" s="11" t="n">
        <f aca="false">(67.30361+0.263527*F38)/60</f>
        <v>26.02942045</v>
      </c>
      <c r="H38" s="12" t="n">
        <v>2255</v>
      </c>
      <c r="I38" s="13" t="n">
        <v>60449.328125</v>
      </c>
      <c r="J38" s="13" t="n">
        <v>69931.53125</v>
      </c>
      <c r="K38" s="13" t="n">
        <v>71978.96875</v>
      </c>
      <c r="L38" s="13" t="n">
        <v>68750.640625</v>
      </c>
      <c r="M38" s="13" t="n">
        <f aca="false">AVERAGE(I38:L38)</f>
        <v>67777.6171875</v>
      </c>
      <c r="N38" s="13" t="n">
        <f aca="false">STDEV(I38:L38)</f>
        <v>5064.29646097191</v>
      </c>
      <c r="O38" s="14" t="n">
        <f aca="false">N38/M38</f>
        <v>0.0747193051499884</v>
      </c>
    </row>
    <row r="39" customFormat="false" ht="14.4" hidden="false" customHeight="false" outlineLevel="0" collapsed="false">
      <c r="A39" s="10" t="s">
        <v>13</v>
      </c>
      <c r="B39" s="10" t="n">
        <v>0</v>
      </c>
      <c r="C39" s="10" t="n">
        <v>2</v>
      </c>
      <c r="D39" s="10" t="n">
        <v>2</v>
      </c>
      <c r="E39" s="10" t="n">
        <v>1</v>
      </c>
      <c r="F39" s="10" t="n">
        <v>5672</v>
      </c>
      <c r="G39" s="11" t="n">
        <f aca="false">(67.30361+0.263527*F39)/60</f>
        <v>26.0338125666667</v>
      </c>
      <c r="H39" s="12" t="n">
        <v>2255</v>
      </c>
      <c r="I39" s="13" t="n">
        <v>57834.5625</v>
      </c>
      <c r="J39" s="13" t="n">
        <v>56120.050781</v>
      </c>
      <c r="K39" s="13" t="n">
        <v>56657.035156</v>
      </c>
      <c r="L39" s="13" t="n">
        <v>57454.398438</v>
      </c>
      <c r="M39" s="13" t="n">
        <f aca="false">AVERAGE(I39:L39)</f>
        <v>57016.51171875</v>
      </c>
      <c r="N39" s="13" t="n">
        <f aca="false">STDEV(I39:L39)</f>
        <v>773.265256704199</v>
      </c>
      <c r="O39" s="14" t="n">
        <f aca="false">N39/M39</f>
        <v>0.0135621284676016</v>
      </c>
    </row>
    <row r="40" customFormat="false" ht="14.4" hidden="false" customHeight="false" outlineLevel="0" collapsed="false">
      <c r="A40" s="10" t="s">
        <v>13</v>
      </c>
      <c r="B40" s="10" t="n">
        <v>0</v>
      </c>
      <c r="C40" s="10" t="n">
        <v>2</v>
      </c>
      <c r="D40" s="10" t="n">
        <v>2</v>
      </c>
      <c r="E40" s="10" t="n">
        <v>1</v>
      </c>
      <c r="F40" s="10" t="n">
        <v>5673</v>
      </c>
      <c r="G40" s="11" t="n">
        <f aca="false">(67.30361+0.263527*F40)/60</f>
        <v>26.0382046833333</v>
      </c>
      <c r="H40" s="12" t="n">
        <v>2255</v>
      </c>
      <c r="I40" s="13" t="n">
        <v>33192.222656</v>
      </c>
      <c r="J40" s="13" t="n">
        <v>39417.003906</v>
      </c>
      <c r="K40" s="13" t="n">
        <v>42753.164062</v>
      </c>
      <c r="L40" s="13" t="n">
        <v>40048.496094</v>
      </c>
      <c r="M40" s="13" t="n">
        <f aca="false">AVERAGE(I40:L40)</f>
        <v>38852.7216795</v>
      </c>
      <c r="N40" s="13" t="n">
        <f aca="false">STDEV(I40:L40)</f>
        <v>4041.57522325819</v>
      </c>
      <c r="O40" s="14" t="n">
        <f aca="false">N40/M40</f>
        <v>0.104022962833789</v>
      </c>
    </row>
    <row r="41" customFormat="false" ht="14.4" hidden="false" customHeight="false" outlineLevel="0" collapsed="false">
      <c r="A41" s="10" t="s">
        <v>13</v>
      </c>
      <c r="B41" s="10" t="n">
        <v>0</v>
      </c>
      <c r="C41" s="10" t="n">
        <v>2</v>
      </c>
      <c r="D41" s="10" t="n">
        <v>2</v>
      </c>
      <c r="E41" s="10" t="n">
        <v>1</v>
      </c>
      <c r="F41" s="10" t="n">
        <v>5681</v>
      </c>
      <c r="G41" s="11" t="n">
        <f aca="false">(67.30361+0.263527*F41)/60</f>
        <v>26.0733416166667</v>
      </c>
      <c r="H41" s="12" t="n">
        <v>2255</v>
      </c>
      <c r="I41" s="13" t="n">
        <v>90483.28125</v>
      </c>
      <c r="J41" s="13" t="n">
        <v>92733.515625</v>
      </c>
      <c r="K41" s="13" t="n">
        <v>97254.046875</v>
      </c>
      <c r="L41" s="13" t="n">
        <v>88918.046875</v>
      </c>
      <c r="M41" s="13" t="n">
        <f aca="false">AVERAGE(I41:L41)</f>
        <v>92347.22265625</v>
      </c>
      <c r="N41" s="13" t="n">
        <f aca="false">STDEV(I41:L41)</f>
        <v>3626.73729753811</v>
      </c>
      <c r="O41" s="14" t="n">
        <f aca="false">N41/M41</f>
        <v>0.0392728356437761</v>
      </c>
    </row>
    <row r="42" customFormat="false" ht="14.4" hidden="false" customHeight="false" outlineLevel="0" collapsed="false">
      <c r="A42" s="10" t="s">
        <v>13</v>
      </c>
      <c r="B42" s="10" t="n">
        <v>0</v>
      </c>
      <c r="C42" s="10" t="n">
        <v>2</v>
      </c>
      <c r="D42" s="10" t="n">
        <v>2</v>
      </c>
      <c r="E42" s="10" t="n">
        <v>1</v>
      </c>
      <c r="F42" s="10" t="n">
        <v>5682</v>
      </c>
      <c r="G42" s="11" t="n">
        <f aca="false">(67.30361+0.263527*F42)/60</f>
        <v>26.0777337333333</v>
      </c>
      <c r="H42" s="12" t="n">
        <v>2255</v>
      </c>
      <c r="I42" s="13" t="n">
        <v>69942.65625</v>
      </c>
      <c r="J42" s="13" t="n">
        <v>65189.730469</v>
      </c>
      <c r="K42" s="13" t="n">
        <v>74214.414062</v>
      </c>
      <c r="L42" s="13" t="n">
        <v>79650.914062</v>
      </c>
      <c r="M42" s="13" t="n">
        <f aca="false">AVERAGE(I42:L42)</f>
        <v>72249.42871075</v>
      </c>
      <c r="N42" s="13" t="n">
        <f aca="false">STDEV(I42:L42)</f>
        <v>6159.10413630743</v>
      </c>
      <c r="O42" s="14" t="n">
        <f aca="false">N42/M42</f>
        <v>0.0852477901377651</v>
      </c>
    </row>
    <row r="43" customFormat="false" ht="14.4" hidden="false" customHeight="false" outlineLevel="0" collapsed="false">
      <c r="A43" s="10" t="s">
        <v>13</v>
      </c>
      <c r="B43" s="10" t="n">
        <v>0</v>
      </c>
      <c r="C43" s="10" t="n">
        <v>2</v>
      </c>
      <c r="D43" s="10" t="n">
        <v>2</v>
      </c>
      <c r="E43" s="10" t="n">
        <v>1</v>
      </c>
      <c r="F43" s="10" t="n">
        <v>5684</v>
      </c>
      <c r="G43" s="11" t="n">
        <f aca="false">(67.30361+0.263527*F43)/60</f>
        <v>26.0865179666667</v>
      </c>
      <c r="H43" s="12" t="n">
        <v>2255</v>
      </c>
      <c r="I43" s="13" t="n">
        <v>71476.851562</v>
      </c>
      <c r="J43" s="13" t="n">
        <v>71187.546875</v>
      </c>
      <c r="K43" s="13" t="n">
        <v>84146.6875</v>
      </c>
      <c r="L43" s="13" t="n">
        <v>84467.382812</v>
      </c>
      <c r="M43" s="13" t="n">
        <f aca="false">AVERAGE(I43:L43)</f>
        <v>77819.61718725</v>
      </c>
      <c r="N43" s="13" t="n">
        <f aca="false">STDEV(I43:L43)</f>
        <v>7493.09991364435</v>
      </c>
      <c r="O43" s="14" t="n">
        <f aca="false">N43/M43</f>
        <v>0.0962880592899142</v>
      </c>
    </row>
    <row r="44" customFormat="false" ht="14.4" hidden="false" customHeight="false" outlineLevel="0" collapsed="false">
      <c r="A44" s="10" t="s">
        <v>13</v>
      </c>
      <c r="B44" s="10" t="n">
        <v>0</v>
      </c>
      <c r="C44" s="10" t="n">
        <v>2</v>
      </c>
      <c r="D44" s="10" t="n">
        <v>2</v>
      </c>
      <c r="E44" s="10" t="n">
        <v>1</v>
      </c>
      <c r="F44" s="10" t="n">
        <v>5686</v>
      </c>
      <c r="G44" s="11" t="n">
        <f aca="false">(67.30361+0.263527*F44)/60</f>
        <v>26.0953022</v>
      </c>
      <c r="H44" s="12" t="n">
        <v>2255</v>
      </c>
      <c r="I44" s="13" t="n">
        <v>32287.494141</v>
      </c>
      <c r="J44" s="13" t="n">
        <v>38941.660156</v>
      </c>
      <c r="K44" s="13" t="n">
        <v>38114.449219</v>
      </c>
      <c r="L44" s="13" t="n">
        <v>43856.007812</v>
      </c>
      <c r="M44" s="13" t="n">
        <f aca="false">AVERAGE(I44:L44)</f>
        <v>38299.902832</v>
      </c>
      <c r="N44" s="13" t="n">
        <f aca="false">STDEV(I44:L44)</f>
        <v>4742.20786560703</v>
      </c>
      <c r="O44" s="14" t="n">
        <f aca="false">N44/M44</f>
        <v>0.123817751872855</v>
      </c>
    </row>
    <row r="45" customFormat="false" ht="14.4" hidden="false" customHeight="false" outlineLevel="0" collapsed="false">
      <c r="A45" s="10" t="s">
        <v>13</v>
      </c>
      <c r="B45" s="10" t="n">
        <v>0</v>
      </c>
      <c r="C45" s="10" t="n">
        <v>2</v>
      </c>
      <c r="D45" s="10" t="n">
        <v>2</v>
      </c>
      <c r="E45" s="10" t="n">
        <v>1</v>
      </c>
      <c r="F45" s="10" t="n">
        <v>5689</v>
      </c>
      <c r="G45" s="11" t="n">
        <f aca="false">(67.30361+0.263527*F45)/60</f>
        <v>26.10847855</v>
      </c>
      <c r="H45" s="12" t="n">
        <v>2255</v>
      </c>
      <c r="I45" s="13" t="n">
        <v>107142.109375</v>
      </c>
      <c r="J45" s="13" t="n">
        <v>125895.039062</v>
      </c>
      <c r="K45" s="13" t="n">
        <v>123687.9375</v>
      </c>
      <c r="L45" s="13" t="n">
        <v>101208.203125</v>
      </c>
      <c r="M45" s="13" t="n">
        <f aca="false">AVERAGE(I45:L45)</f>
        <v>114483.3222655</v>
      </c>
      <c r="N45" s="13" t="n">
        <f aca="false">STDEV(I45:L45)</f>
        <v>12180.2355855271</v>
      </c>
      <c r="O45" s="14" t="n">
        <f aca="false">N45/M45</f>
        <v>0.106393100274289</v>
      </c>
    </row>
    <row r="46" customFormat="false" ht="14.4" hidden="false" customHeight="false" outlineLevel="0" collapsed="false">
      <c r="A46" s="10" t="s">
        <v>13</v>
      </c>
      <c r="B46" s="10" t="n">
        <v>0</v>
      </c>
      <c r="C46" s="10" t="n">
        <v>2</v>
      </c>
      <c r="D46" s="10" t="n">
        <v>2</v>
      </c>
      <c r="E46" s="10" t="n">
        <v>1</v>
      </c>
      <c r="F46" s="10" t="n">
        <v>5691</v>
      </c>
      <c r="G46" s="11" t="n">
        <f aca="false">(67.30361+0.263527*F46)/60</f>
        <v>26.1172627833333</v>
      </c>
      <c r="H46" s="12" t="n">
        <v>2255</v>
      </c>
      <c r="I46" s="13" t="n">
        <v>55925.515625</v>
      </c>
      <c r="J46" s="13" t="n">
        <v>57151.792969</v>
      </c>
      <c r="K46" s="13" t="n">
        <v>66359.570312</v>
      </c>
      <c r="L46" s="13" t="n">
        <v>57258.300781</v>
      </c>
      <c r="M46" s="13" t="n">
        <f aca="false">AVERAGE(I46:L46)</f>
        <v>59173.79492175</v>
      </c>
      <c r="N46" s="13" t="n">
        <f aca="false">STDEV(I46:L46)</f>
        <v>4828.53656397704</v>
      </c>
      <c r="O46" s="14" t="n">
        <f aca="false">N46/M46</f>
        <v>0.0815992378106251</v>
      </c>
    </row>
    <row r="47" customFormat="false" ht="14.4" hidden="false" customHeight="false" outlineLevel="0" collapsed="false">
      <c r="A47" s="10" t="s">
        <v>13</v>
      </c>
      <c r="B47" s="10" t="n">
        <v>0</v>
      </c>
      <c r="C47" s="10" t="n">
        <v>2</v>
      </c>
      <c r="D47" s="10" t="n">
        <v>2</v>
      </c>
      <c r="E47" s="10" t="n">
        <v>1</v>
      </c>
      <c r="F47" s="10" t="n">
        <v>5692</v>
      </c>
      <c r="G47" s="11" t="n">
        <f aca="false">(67.30361+0.263527*F47)/60</f>
        <v>26.1216549</v>
      </c>
      <c r="H47" s="12" t="n">
        <v>2255</v>
      </c>
      <c r="I47" s="13" t="n">
        <v>47156.53125</v>
      </c>
      <c r="J47" s="13" t="n">
        <v>59092.835938</v>
      </c>
      <c r="K47" s="13" t="n">
        <v>56052.492188</v>
      </c>
      <c r="L47" s="13" t="n">
        <v>61084.902344</v>
      </c>
      <c r="M47" s="13" t="n">
        <f aca="false">AVERAGE(I47:L47)</f>
        <v>55846.69043</v>
      </c>
      <c r="N47" s="13" t="n">
        <f aca="false">STDEV(I47:L47)</f>
        <v>6151.89796329594</v>
      </c>
      <c r="O47" s="14" t="n">
        <f aca="false">N47/M47</f>
        <v>0.110156894095755</v>
      </c>
    </row>
    <row r="48" customFormat="false" ht="14.4" hidden="false" customHeight="false" outlineLevel="0" collapsed="false">
      <c r="A48" s="10" t="s">
        <v>13</v>
      </c>
      <c r="B48" s="10" t="n">
        <v>0</v>
      </c>
      <c r="C48" s="10" t="n">
        <v>2</v>
      </c>
      <c r="D48" s="10" t="n">
        <v>2</v>
      </c>
      <c r="E48" s="10" t="n">
        <v>1</v>
      </c>
      <c r="F48" s="10" t="n">
        <v>5695</v>
      </c>
      <c r="G48" s="11" t="n">
        <f aca="false">(67.30361+0.263527*F48)/60</f>
        <v>26.13483125</v>
      </c>
      <c r="H48" s="12" t="n">
        <v>2255</v>
      </c>
      <c r="I48" s="13" t="n">
        <v>30581.361328</v>
      </c>
      <c r="J48" s="13" t="n">
        <v>31187.765625</v>
      </c>
      <c r="K48" s="13" t="n">
        <v>34993.464844</v>
      </c>
      <c r="L48" s="13" t="n">
        <v>33833.496094</v>
      </c>
      <c r="M48" s="13" t="n">
        <f aca="false">AVERAGE(I48:L48)</f>
        <v>32649.02197275</v>
      </c>
      <c r="N48" s="13" t="n">
        <f aca="false">STDEV(I48:L48)</f>
        <v>2106.33029826391</v>
      </c>
      <c r="O48" s="14" t="n">
        <f aca="false">N48/M48</f>
        <v>0.0645143459434076</v>
      </c>
    </row>
    <row r="49" customFormat="false" ht="14.4" hidden="false" customHeight="false" outlineLevel="0" collapsed="false">
      <c r="A49" s="10" t="s">
        <v>13</v>
      </c>
      <c r="B49" s="10" t="n">
        <v>0</v>
      </c>
      <c r="C49" s="10" t="n">
        <v>2</v>
      </c>
      <c r="D49" s="10" t="n">
        <v>2</v>
      </c>
      <c r="E49" s="10" t="n">
        <v>1</v>
      </c>
      <c r="F49" s="10" t="n">
        <v>5700</v>
      </c>
      <c r="G49" s="11" t="n">
        <f aca="false">(67.30361+0.263527*F49)/60</f>
        <v>26.1567918333333</v>
      </c>
      <c r="H49" s="12" t="n">
        <v>2255</v>
      </c>
      <c r="I49" s="13" t="n">
        <v>97259.9375</v>
      </c>
      <c r="J49" s="13" t="n">
        <v>111228.539062</v>
      </c>
      <c r="K49" s="13" t="n">
        <v>113861.5625</v>
      </c>
      <c r="L49" s="13" t="n">
        <v>117476.039062</v>
      </c>
      <c r="M49" s="13" t="n">
        <f aca="false">AVERAGE(I49:L49)</f>
        <v>109956.519531</v>
      </c>
      <c r="N49" s="13" t="n">
        <f aca="false">STDEV(I49:L49)</f>
        <v>8843.33578698265</v>
      </c>
      <c r="O49" s="14" t="n">
        <f aca="false">N49/M49</f>
        <v>0.0804257521491434</v>
      </c>
    </row>
    <row r="50" customFormat="false" ht="14.4" hidden="false" customHeight="false" outlineLevel="0" collapsed="false">
      <c r="A50" s="10" t="s">
        <v>13</v>
      </c>
      <c r="B50" s="10" t="n">
        <v>0</v>
      </c>
      <c r="C50" s="10" t="n">
        <v>2</v>
      </c>
      <c r="D50" s="10" t="n">
        <v>2</v>
      </c>
      <c r="E50" s="10" t="n">
        <v>1</v>
      </c>
      <c r="F50" s="10" t="n">
        <v>5711</v>
      </c>
      <c r="G50" s="11" t="n">
        <f aca="false">(67.30361+0.263527*F50)/60</f>
        <v>26.2051051166667</v>
      </c>
      <c r="H50" s="12" t="n">
        <v>2255</v>
      </c>
      <c r="I50" s="13" t="n">
        <v>59952.320312</v>
      </c>
      <c r="J50" s="13" t="n">
        <v>57333.527344</v>
      </c>
      <c r="K50" s="13" t="n">
        <v>66141.789062</v>
      </c>
      <c r="L50" s="13" t="n">
        <v>61233.339844</v>
      </c>
      <c r="M50" s="13" t="n">
        <f aca="false">AVERAGE(I50:L50)</f>
        <v>61165.2441405</v>
      </c>
      <c r="N50" s="13" t="n">
        <f aca="false">STDEV(I50:L50)</f>
        <v>3693.41189159228</v>
      </c>
      <c r="O50" s="14" t="n">
        <f aca="false">N50/M50</f>
        <v>0.0603841600486104</v>
      </c>
    </row>
    <row r="51" customFormat="false" ht="14.4" hidden="false" customHeight="false" outlineLevel="0" collapsed="false">
      <c r="A51" s="10" t="s">
        <v>13</v>
      </c>
      <c r="B51" s="10" t="n">
        <v>0</v>
      </c>
      <c r="C51" s="10" t="n">
        <v>2</v>
      </c>
      <c r="D51" s="10" t="n">
        <v>2</v>
      </c>
      <c r="E51" s="10" t="n">
        <v>1</v>
      </c>
      <c r="F51" s="10" t="n">
        <v>5722</v>
      </c>
      <c r="G51" s="11" t="n">
        <f aca="false">(67.30361+0.263527*F51)/60</f>
        <v>26.2534184</v>
      </c>
      <c r="H51" s="12" t="n">
        <v>2255</v>
      </c>
      <c r="I51" s="13" t="n">
        <v>45968.535156</v>
      </c>
      <c r="J51" s="13" t="n">
        <v>48464.144531</v>
      </c>
      <c r="K51" s="13" t="n">
        <v>52321.128906</v>
      </c>
      <c r="L51" s="13" t="n">
        <v>53879.609375</v>
      </c>
      <c r="M51" s="13" t="n">
        <f aca="false">AVERAGE(I51:L51)</f>
        <v>50158.354492</v>
      </c>
      <c r="N51" s="13" t="n">
        <f aca="false">STDEV(I51:L51)</f>
        <v>3603.25151913174</v>
      </c>
      <c r="O51" s="14" t="n">
        <f aca="false">N51/M51</f>
        <v>0.0718375145202667</v>
      </c>
    </row>
    <row r="52" customFormat="false" ht="14.4" hidden="false" customHeight="false" outlineLevel="0" collapsed="false">
      <c r="A52" s="16" t="s">
        <v>14</v>
      </c>
      <c r="B52" s="16"/>
      <c r="C52" s="16"/>
      <c r="D52" s="16"/>
      <c r="E52" s="16"/>
      <c r="F52" s="16"/>
      <c r="G52" s="17" t="n">
        <f aca="false">AVERAGE(G13:G51)</f>
        <v>25.7550820858974</v>
      </c>
      <c r="H52" s="18"/>
      <c r="I52" s="15"/>
      <c r="J52" s="15"/>
      <c r="K52" s="15"/>
      <c r="L52" s="15"/>
      <c r="M52" s="15" t="n">
        <f aca="false">AVERAGE(M13:M51)</f>
        <v>49400.8191480962</v>
      </c>
      <c r="N52" s="15" t="n">
        <f aca="false">AVERAGE(N13:N51)</f>
        <v>3596.65619170157</v>
      </c>
      <c r="O52" s="20" t="n">
        <f aca="false">N52/M52</f>
        <v>0.0728055982415866</v>
      </c>
    </row>
  </sheetData>
  <mergeCells count="3">
    <mergeCell ref="A1:O1"/>
    <mergeCell ref="A2:O2"/>
    <mergeCell ref="A11:O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4.55"/>
    <col collapsed="false" customWidth="false" hidden="false" outlineLevel="0" max="257" min="2" style="1" width="8.87"/>
  </cols>
  <sheetData>
    <row r="1" customFormat="false" ht="47.4" hidden="false" customHeight="true" outlineLevel="0" collapsed="false">
      <c r="A1" s="4" t="s">
        <v>1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22.8" hidden="false" customHeight="true" outlineLevel="0" collapsed="false">
      <c r="A2" s="5" t="s">
        <v>1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customFormat="false" ht="14.4" hidden="false" customHeight="false" outlineLevel="0" collapsed="false">
      <c r="A3" s="16" t="s">
        <v>2</v>
      </c>
      <c r="B3" s="16" t="s">
        <v>3</v>
      </c>
      <c r="C3" s="16" t="s">
        <v>4</v>
      </c>
      <c r="D3" s="16" t="s">
        <v>5</v>
      </c>
      <c r="E3" s="16" t="s">
        <v>6</v>
      </c>
      <c r="F3" s="16" t="s">
        <v>7</v>
      </c>
      <c r="G3" s="7" t="s">
        <v>8</v>
      </c>
      <c r="H3" s="18" t="s">
        <v>9</v>
      </c>
      <c r="I3" s="15" t="n">
        <v>176.107</v>
      </c>
      <c r="J3" s="15" t="n">
        <v>177.11055</v>
      </c>
      <c r="K3" s="15" t="n">
        <v>178.11</v>
      </c>
      <c r="L3" s="15" t="n">
        <v>179.1165</v>
      </c>
      <c r="M3" s="15" t="s">
        <v>10</v>
      </c>
      <c r="N3" s="15" t="s">
        <v>11</v>
      </c>
      <c r="O3" s="15" t="s">
        <v>12</v>
      </c>
    </row>
    <row r="4" customFormat="false" ht="14.4" hidden="false" customHeight="false" outlineLevel="0" collapsed="false">
      <c r="A4" s="10" t="s">
        <v>18</v>
      </c>
      <c r="B4" s="10" t="n">
        <v>0</v>
      </c>
      <c r="C4" s="10" t="n">
        <v>2</v>
      </c>
      <c r="D4" s="10" t="n">
        <v>2</v>
      </c>
      <c r="E4" s="10" t="n">
        <v>2</v>
      </c>
      <c r="F4" s="10" t="n">
        <v>5502</v>
      </c>
      <c r="G4" s="11" t="n">
        <f aca="false">(67.30361+0.263527*F4)/60</f>
        <v>25.2871527333333</v>
      </c>
      <c r="H4" s="12" t="n">
        <v>2635.2</v>
      </c>
      <c r="I4" s="13" t="n">
        <v>82392.484375</v>
      </c>
      <c r="J4" s="13" t="n">
        <v>90025.203125</v>
      </c>
      <c r="K4" s="13" t="n">
        <v>95471.445312</v>
      </c>
      <c r="L4" s="13" t="n">
        <v>84161.757812</v>
      </c>
      <c r="M4" s="13" t="n">
        <f aca="false">AVERAGE(I4:L4)</f>
        <v>88012.722656</v>
      </c>
      <c r="N4" s="13" t="n">
        <f aca="false">STDEV(I4:L4)</f>
        <v>5946.97765990356</v>
      </c>
      <c r="O4" s="14" t="n">
        <f aca="false">N4/M4</f>
        <v>0.0675695226830724</v>
      </c>
    </row>
    <row r="5" customFormat="false" ht="14.4" hidden="false" customHeight="false" outlineLevel="0" collapsed="false">
      <c r="A5" s="10" t="s">
        <v>18</v>
      </c>
      <c r="B5" s="10" t="n">
        <v>0</v>
      </c>
      <c r="C5" s="10" t="n">
        <v>2</v>
      </c>
      <c r="D5" s="10" t="n">
        <v>2</v>
      </c>
      <c r="E5" s="10" t="n">
        <v>2</v>
      </c>
      <c r="F5" s="10" t="n">
        <v>5513</v>
      </c>
      <c r="G5" s="11" t="n">
        <f aca="false">(67.30361+0.263527*F5)/60</f>
        <v>25.3354660166667</v>
      </c>
      <c r="H5" s="12" t="n">
        <v>2635.2</v>
      </c>
      <c r="I5" s="13" t="n">
        <v>95726.335938</v>
      </c>
      <c r="J5" s="13" t="n">
        <v>92790.664062</v>
      </c>
      <c r="K5" s="13" t="n">
        <v>95157.609375</v>
      </c>
      <c r="L5" s="13" t="n">
        <v>110202.453125</v>
      </c>
      <c r="M5" s="13" t="n">
        <f aca="false">AVERAGE(I5:L5)</f>
        <v>98469.265625</v>
      </c>
      <c r="N5" s="13" t="n">
        <f aca="false">STDEV(I5:L5)</f>
        <v>7924.74889207753</v>
      </c>
      <c r="O5" s="14" t="n">
        <f aca="false">N5/M5</f>
        <v>0.080479414990839</v>
      </c>
    </row>
    <row r="6" customFormat="false" ht="14.4" hidden="false" customHeight="false" outlineLevel="0" collapsed="false">
      <c r="A6" s="10" t="s">
        <v>18</v>
      </c>
      <c r="B6" s="10" t="n">
        <v>0</v>
      </c>
      <c r="C6" s="10" t="n">
        <v>2</v>
      </c>
      <c r="D6" s="10" t="n">
        <v>2</v>
      </c>
      <c r="E6" s="10" t="n">
        <v>2</v>
      </c>
      <c r="F6" s="10" t="n">
        <v>5524</v>
      </c>
      <c r="G6" s="11" t="n">
        <f aca="false">(67.30361+0.263527*F6)/60</f>
        <v>25.3837793</v>
      </c>
      <c r="H6" s="12" t="n">
        <v>2635.2</v>
      </c>
      <c r="I6" s="13" t="n">
        <v>74715.320312</v>
      </c>
      <c r="J6" s="13" t="n">
        <v>98373.804688</v>
      </c>
      <c r="K6" s="13" t="n">
        <v>94337.59375</v>
      </c>
      <c r="L6" s="13" t="n">
        <v>89977.796875</v>
      </c>
      <c r="M6" s="13" t="n">
        <f aca="false">AVERAGE(I6:L6)</f>
        <v>89351.12890625</v>
      </c>
      <c r="N6" s="13" t="n">
        <f aca="false">STDEV(I6:L6)</f>
        <v>10342.0358384461</v>
      </c>
      <c r="O6" s="14" t="n">
        <f aca="false">N6/M6</f>
        <v>0.115746000806518</v>
      </c>
    </row>
    <row r="7" customFormat="false" ht="14.4" hidden="false" customHeight="false" outlineLevel="0" collapsed="false">
      <c r="A7" s="10" t="s">
        <v>18</v>
      </c>
      <c r="B7" s="10" t="n">
        <v>0</v>
      </c>
      <c r="C7" s="10" t="n">
        <v>2</v>
      </c>
      <c r="D7" s="10" t="n">
        <v>2</v>
      </c>
      <c r="E7" s="10" t="n">
        <v>2</v>
      </c>
      <c r="F7" s="10" t="n">
        <v>5634</v>
      </c>
      <c r="G7" s="11" t="n">
        <f aca="false">(67.30361+0.263527*F7)/60</f>
        <v>25.8669121333333</v>
      </c>
      <c r="H7" s="12" t="n">
        <v>2635.2</v>
      </c>
      <c r="I7" s="13" t="n">
        <v>43280.929688</v>
      </c>
      <c r="J7" s="13" t="n">
        <v>45096.390625</v>
      </c>
      <c r="K7" s="13" t="n">
        <v>48300.339844</v>
      </c>
      <c r="L7" s="13" t="n">
        <v>41872.085938</v>
      </c>
      <c r="M7" s="13" t="n">
        <f aca="false">AVERAGE(I7:L7)</f>
        <v>44637.43652375</v>
      </c>
      <c r="N7" s="13" t="n">
        <f aca="false">STDEV(I7:L7)</f>
        <v>2775.77462210083</v>
      </c>
      <c r="O7" s="14" t="n">
        <f aca="false">N7/M7</f>
        <v>0.0621849021420381</v>
      </c>
    </row>
    <row r="8" customFormat="false" ht="14.4" hidden="false" customHeight="false" outlineLevel="0" collapsed="false">
      <c r="A8" s="10" t="s">
        <v>18</v>
      </c>
      <c r="B8" s="10" t="n">
        <v>0</v>
      </c>
      <c r="C8" s="10" t="n">
        <v>2</v>
      </c>
      <c r="D8" s="10" t="n">
        <v>2</v>
      </c>
      <c r="E8" s="10" t="n">
        <v>2</v>
      </c>
      <c r="F8" s="10" t="n">
        <v>5645</v>
      </c>
      <c r="G8" s="11" t="n">
        <f aca="false">(67.30361+0.263527*F8)/60</f>
        <v>25.9152254166667</v>
      </c>
      <c r="H8" s="12" t="n">
        <v>2635.2</v>
      </c>
      <c r="I8" s="13" t="n">
        <v>55231.871094</v>
      </c>
      <c r="J8" s="13" t="n">
        <v>72804.765625</v>
      </c>
      <c r="K8" s="13" t="n">
        <v>77370.101562</v>
      </c>
      <c r="L8" s="13" t="n">
        <v>74760.71875</v>
      </c>
      <c r="M8" s="13" t="n">
        <f aca="false">AVERAGE(I8:L8)</f>
        <v>70041.86425775</v>
      </c>
      <c r="N8" s="13" t="n">
        <f aca="false">STDEV(I8:L8)</f>
        <v>10048.8833738199</v>
      </c>
      <c r="O8" s="14" t="n">
        <f aca="false">N8/M8</f>
        <v>0.143469673177753</v>
      </c>
    </row>
    <row r="9" customFormat="false" ht="14.4" hidden="false" customHeight="false" outlineLevel="0" collapsed="false">
      <c r="A9" s="10" t="s">
        <v>18</v>
      </c>
      <c r="B9" s="10" t="n">
        <v>0</v>
      </c>
      <c r="C9" s="10" t="n">
        <v>2</v>
      </c>
      <c r="D9" s="10" t="n">
        <v>2</v>
      </c>
      <c r="E9" s="10" t="n">
        <v>2</v>
      </c>
      <c r="F9" s="10" t="n">
        <v>5656</v>
      </c>
      <c r="G9" s="11" t="n">
        <f aca="false">(67.30361+0.263527*F9)/60</f>
        <v>25.9635387</v>
      </c>
      <c r="H9" s="12" t="n">
        <v>2635.2</v>
      </c>
      <c r="I9" s="13" t="n">
        <v>99689.523438</v>
      </c>
      <c r="J9" s="13" t="n">
        <v>87108.507812</v>
      </c>
      <c r="K9" s="13" t="n">
        <v>108993.570312</v>
      </c>
      <c r="L9" s="13" t="n">
        <v>112609.867188</v>
      </c>
      <c r="M9" s="13" t="n">
        <f aca="false">AVERAGE(I9:L9)</f>
        <v>102100.3671875</v>
      </c>
      <c r="N9" s="13" t="n">
        <f aca="false">STDEV(I9:L9)</f>
        <v>11380.3024959122</v>
      </c>
      <c r="O9" s="14" t="n">
        <f aca="false">N9/M9</f>
        <v>0.111461915460236</v>
      </c>
    </row>
    <row r="10" customFormat="false" ht="14.4" hidden="false" customHeight="false" outlineLevel="0" collapsed="false">
      <c r="A10" s="10" t="s">
        <v>18</v>
      </c>
      <c r="B10" s="10" t="n">
        <v>0</v>
      </c>
      <c r="C10" s="10" t="n">
        <v>2</v>
      </c>
      <c r="D10" s="10" t="n">
        <v>2</v>
      </c>
      <c r="E10" s="10" t="n">
        <v>2</v>
      </c>
      <c r="F10" s="10" t="n">
        <v>5667</v>
      </c>
      <c r="G10" s="11" t="n">
        <f aca="false">(67.30361+0.263527*F10)/60</f>
        <v>26.0118519833333</v>
      </c>
      <c r="H10" s="12" t="n">
        <v>2635.2</v>
      </c>
      <c r="I10" s="13" t="n">
        <v>131928.375</v>
      </c>
      <c r="J10" s="13" t="n">
        <v>118918.929688</v>
      </c>
      <c r="K10" s="13" t="n">
        <v>129466.617188</v>
      </c>
      <c r="L10" s="13" t="n">
        <v>114355.710938</v>
      </c>
      <c r="M10" s="13" t="n">
        <f aca="false">AVERAGE(I10:L10)</f>
        <v>123667.4082035</v>
      </c>
      <c r="N10" s="13" t="n">
        <f aca="false">STDEV(I10:L10)</f>
        <v>8389.08321243083</v>
      </c>
      <c r="O10" s="14" t="n">
        <f aca="false">N10/M10</f>
        <v>0.0678358456306146</v>
      </c>
    </row>
    <row r="11" customFormat="false" ht="14.4" hidden="false" customHeight="false" outlineLevel="0" collapsed="false">
      <c r="A11" s="10" t="s">
        <v>18</v>
      </c>
      <c r="B11" s="10" t="n">
        <v>0</v>
      </c>
      <c r="C11" s="10" t="n">
        <v>2</v>
      </c>
      <c r="D11" s="10" t="n">
        <v>2</v>
      </c>
      <c r="E11" s="10" t="n">
        <v>2</v>
      </c>
      <c r="F11" s="10" t="n">
        <v>5678</v>
      </c>
      <c r="G11" s="11" t="n">
        <f aca="false">(67.30361+0.263527*F11)/60</f>
        <v>26.0601652666667</v>
      </c>
      <c r="H11" s="12" t="n">
        <v>2635.2</v>
      </c>
      <c r="I11" s="13" t="n">
        <v>120598.390625</v>
      </c>
      <c r="J11" s="13" t="n">
        <v>139006.78125</v>
      </c>
      <c r="K11" s="13" t="n">
        <v>118522.765625</v>
      </c>
      <c r="L11" s="13" t="n">
        <v>130575.078125</v>
      </c>
      <c r="M11" s="13" t="n">
        <f aca="false">AVERAGE(I11:L11)</f>
        <v>127175.75390625</v>
      </c>
      <c r="N11" s="13" t="n">
        <f aca="false">STDEV(I11:L11)</f>
        <v>9480.93749024371</v>
      </c>
      <c r="O11" s="14" t="n">
        <f aca="false">N11/M11</f>
        <v>0.0745498823402514</v>
      </c>
    </row>
    <row r="12" customFormat="false" ht="14.4" hidden="false" customHeight="false" outlineLevel="0" collapsed="false">
      <c r="A12" s="10" t="s">
        <v>18</v>
      </c>
      <c r="B12" s="10" t="n">
        <v>0</v>
      </c>
      <c r="C12" s="10" t="n">
        <v>2</v>
      </c>
      <c r="D12" s="10" t="n">
        <v>2</v>
      </c>
      <c r="E12" s="10" t="n">
        <v>2</v>
      </c>
      <c r="F12" s="10" t="n">
        <v>5788</v>
      </c>
      <c r="G12" s="11" t="n">
        <f aca="false">(67.30361+0.263527*F12)/60</f>
        <v>26.5432981</v>
      </c>
      <c r="H12" s="12" t="n">
        <v>2635.2</v>
      </c>
      <c r="I12" s="13" t="n">
        <v>10600.880859</v>
      </c>
      <c r="J12" s="13" t="n">
        <v>11186.117188</v>
      </c>
      <c r="K12" s="13" t="n">
        <v>12722.869141</v>
      </c>
      <c r="L12" s="13" t="n">
        <v>12400.670898</v>
      </c>
      <c r="M12" s="13" t="n">
        <f aca="false">AVERAGE(I12:L12)</f>
        <v>11727.6345215</v>
      </c>
      <c r="N12" s="13" t="n">
        <f aca="false">STDEV(I12:L12)</f>
        <v>1001.04691038627</v>
      </c>
      <c r="O12" s="14" t="n">
        <f aca="false">N12/M12</f>
        <v>0.0853579559075678</v>
      </c>
    </row>
    <row r="13" customFormat="false" ht="14.4" hidden="false" customHeight="false" outlineLevel="0" collapsed="false">
      <c r="A13" s="16" t="s">
        <v>14</v>
      </c>
      <c r="B13" s="16"/>
      <c r="C13" s="16"/>
      <c r="D13" s="16"/>
      <c r="E13" s="16"/>
      <c r="F13" s="16"/>
      <c r="G13" s="17" t="n">
        <f aca="false">AVERAGE(G4:G12)</f>
        <v>25.81859885</v>
      </c>
      <c r="H13" s="16"/>
      <c r="I13" s="16"/>
      <c r="J13" s="16"/>
      <c r="K13" s="16"/>
      <c r="L13" s="16"/>
      <c r="M13" s="15" t="n">
        <f aca="false">AVERAGE(M4:M12)</f>
        <v>83909.2868652778</v>
      </c>
      <c r="N13" s="15" t="n">
        <f aca="false">AVERAGE(N4:N12)</f>
        <v>7476.643388369</v>
      </c>
      <c r="O13" s="20" t="n">
        <f aca="false">N13/M13</f>
        <v>0.0891038842979713</v>
      </c>
    </row>
  </sheetData>
  <mergeCells count="2">
    <mergeCell ref="A1:O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3.43"/>
    <col collapsed="false" customWidth="false" hidden="false" outlineLevel="0" max="257" min="2" style="1" width="8.87"/>
  </cols>
  <sheetData>
    <row r="1" customFormat="false" ht="42.6" hidden="false" customHeight="true" outlineLevel="0" collapsed="false">
      <c r="A1" s="4" t="s">
        <v>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9.2" hidden="false" customHeight="true" outlineLevel="0" collapsed="false">
      <c r="A2" s="5" t="s">
        <v>2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customFormat="false" ht="14.4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H3" s="8" t="s">
        <v>9</v>
      </c>
      <c r="I3" s="9" t="n">
        <v>176.107</v>
      </c>
      <c r="J3" s="9" t="n">
        <v>177.11055</v>
      </c>
      <c r="K3" s="9" t="n">
        <v>178.11</v>
      </c>
      <c r="L3" s="9" t="n">
        <v>179.1165</v>
      </c>
      <c r="M3" s="9" t="s">
        <v>10</v>
      </c>
      <c r="N3" s="9" t="s">
        <v>11</v>
      </c>
      <c r="O3" s="9" t="s">
        <v>12</v>
      </c>
    </row>
    <row r="4" customFormat="false" ht="14.4" hidden="false" customHeight="false" outlineLevel="0" collapsed="false">
      <c r="A4" s="10" t="s">
        <v>21</v>
      </c>
      <c r="B4" s="10" t="n">
        <v>0</v>
      </c>
      <c r="C4" s="10" t="n">
        <v>3</v>
      </c>
      <c r="D4" s="10" t="n">
        <v>3</v>
      </c>
      <c r="E4" s="10" t="n">
        <v>2</v>
      </c>
      <c r="F4" s="10" t="n">
        <v>5337</v>
      </c>
      <c r="G4" s="11" t="n">
        <f aca="false">(67.30361+0.263527*F4)/60</f>
        <v>24.5624534833333</v>
      </c>
      <c r="H4" s="12" t="n">
        <v>3000.4</v>
      </c>
      <c r="I4" s="13" t="n">
        <v>13370.411133</v>
      </c>
      <c r="J4" s="13" t="n">
        <v>13597.876953</v>
      </c>
      <c r="K4" s="13" t="n">
        <v>10025.155273</v>
      </c>
      <c r="L4" s="13" t="n">
        <v>9507.016602</v>
      </c>
      <c r="M4" s="13" t="n">
        <f aca="false">AVERAGE(I4:L4)</f>
        <v>11625.11499025</v>
      </c>
      <c r="N4" s="13" t="n">
        <f aca="false">STDEV(I4:L4)</f>
        <v>2159.01677210571</v>
      </c>
      <c r="O4" s="14" t="n">
        <f aca="false">N4/M4</f>
        <v>0.185720035794612</v>
      </c>
    </row>
    <row r="5" customFormat="false" ht="14.4" hidden="false" customHeight="false" outlineLevel="0" collapsed="false">
      <c r="A5" s="10" t="s">
        <v>21</v>
      </c>
      <c r="B5" s="10" t="n">
        <v>0</v>
      </c>
      <c r="C5" s="10" t="n">
        <v>3</v>
      </c>
      <c r="D5" s="10" t="n">
        <v>3</v>
      </c>
      <c r="E5" s="10" t="n">
        <v>2</v>
      </c>
      <c r="F5" s="10" t="n">
        <v>5348</v>
      </c>
      <c r="G5" s="11" t="n">
        <f aca="false">(67.30361+0.263527*F5)/60</f>
        <v>24.6107667666667</v>
      </c>
      <c r="H5" s="12" t="n">
        <v>3000.4</v>
      </c>
      <c r="I5" s="13" t="n">
        <v>33017.226562</v>
      </c>
      <c r="J5" s="13" t="n">
        <v>28263.847656</v>
      </c>
      <c r="K5" s="13" t="n">
        <v>34610.898438</v>
      </c>
      <c r="L5" s="13" t="n">
        <v>26042.65625</v>
      </c>
      <c r="M5" s="13" t="n">
        <f aca="false">AVERAGE(I5:L5)</f>
        <v>30483.6572265</v>
      </c>
      <c r="N5" s="13" t="n">
        <f aca="false">STDEV(I5:L5)</f>
        <v>4004.29510227236</v>
      </c>
      <c r="O5" s="14" t="n">
        <f aca="false">N5/M5</f>
        <v>0.131358749789095</v>
      </c>
    </row>
    <row r="6" customFormat="false" ht="14.4" hidden="false" customHeight="false" outlineLevel="0" collapsed="false">
      <c r="A6" s="10" t="s">
        <v>21</v>
      </c>
      <c r="B6" s="10" t="n">
        <v>0</v>
      </c>
      <c r="C6" s="10" t="n">
        <v>3</v>
      </c>
      <c r="D6" s="10" t="n">
        <v>3</v>
      </c>
      <c r="E6" s="10" t="n">
        <v>2</v>
      </c>
      <c r="F6" s="10" t="n">
        <v>5359</v>
      </c>
      <c r="G6" s="11" t="n">
        <f aca="false">(67.30361+0.263527*F6)/60</f>
        <v>24.65908005</v>
      </c>
      <c r="H6" s="12" t="n">
        <v>3000.4</v>
      </c>
      <c r="I6" s="13" t="n">
        <v>38162.132812</v>
      </c>
      <c r="J6" s="13" t="n">
        <v>38210.363281</v>
      </c>
      <c r="K6" s="13" t="n">
        <v>39000.605469</v>
      </c>
      <c r="L6" s="13" t="n">
        <v>38935.089844</v>
      </c>
      <c r="M6" s="13" t="n">
        <f aca="false">AVERAGE(I6:L6)</f>
        <v>38577.0478515</v>
      </c>
      <c r="N6" s="13" t="n">
        <f aca="false">STDEV(I6:L6)</f>
        <v>452.477324655319</v>
      </c>
      <c r="O6" s="14" t="n">
        <f aca="false">N6/M6</f>
        <v>0.011729184835426</v>
      </c>
    </row>
    <row r="7" customFormat="false" ht="14.4" hidden="false" customHeight="false" outlineLevel="0" collapsed="false">
      <c r="A7" s="10" t="s">
        <v>21</v>
      </c>
      <c r="B7" s="10" t="n">
        <v>0</v>
      </c>
      <c r="C7" s="10" t="n">
        <v>3</v>
      </c>
      <c r="D7" s="10" t="n">
        <v>3</v>
      </c>
      <c r="E7" s="10" t="n">
        <v>2</v>
      </c>
      <c r="F7" s="10" t="n">
        <v>5370</v>
      </c>
      <c r="G7" s="11" t="n">
        <f aca="false">(67.30361+0.263527*F7)/60</f>
        <v>24.7073933333333</v>
      </c>
      <c r="H7" s="12" t="n">
        <v>3000.4</v>
      </c>
      <c r="I7" s="13" t="n">
        <v>38615.207031</v>
      </c>
      <c r="J7" s="13" t="n">
        <v>42902.480469</v>
      </c>
      <c r="K7" s="13" t="n">
        <v>43550.425781</v>
      </c>
      <c r="L7" s="13" t="n">
        <v>37656.441406</v>
      </c>
      <c r="M7" s="13" t="n">
        <f aca="false">AVERAGE(I7:L7)</f>
        <v>40681.13867175</v>
      </c>
      <c r="N7" s="13" t="n">
        <f aca="false">STDEV(I7:L7)</f>
        <v>2976.80113484288</v>
      </c>
      <c r="O7" s="14" t="n">
        <f aca="false">N7/M7</f>
        <v>0.0731739875538451</v>
      </c>
    </row>
    <row r="8" customFormat="false" ht="14.4" hidden="false" customHeight="false" outlineLevel="0" collapsed="false">
      <c r="A8" s="10" t="s">
        <v>21</v>
      </c>
      <c r="B8" s="10" t="n">
        <v>0</v>
      </c>
      <c r="C8" s="10" t="n">
        <v>3</v>
      </c>
      <c r="D8" s="10" t="n">
        <v>3</v>
      </c>
      <c r="E8" s="10" t="n">
        <v>2</v>
      </c>
      <c r="F8" s="10" t="n">
        <v>5381</v>
      </c>
      <c r="G8" s="11" t="n">
        <f aca="false">(67.30361+0.263527*F8)/60</f>
        <v>24.7557066166667</v>
      </c>
      <c r="H8" s="12" t="n">
        <v>3000.4</v>
      </c>
      <c r="I8" s="13" t="n">
        <v>29326.195312</v>
      </c>
      <c r="J8" s="13" t="n">
        <v>29882.035156</v>
      </c>
      <c r="K8" s="13" t="n">
        <v>32626.537109</v>
      </c>
      <c r="L8" s="13" t="n">
        <v>23753.292969</v>
      </c>
      <c r="M8" s="13" t="n">
        <f aca="false">AVERAGE(I8:L8)</f>
        <v>28897.0151365</v>
      </c>
      <c r="N8" s="13" t="n">
        <f aca="false">STDEV(I8:L8)</f>
        <v>3720.28995024354</v>
      </c>
      <c r="O8" s="14" t="n">
        <f aca="false">N8/M8</f>
        <v>0.128743052964817</v>
      </c>
    </row>
    <row r="9" customFormat="false" ht="14.4" hidden="false" customHeight="false" outlineLevel="0" collapsed="false">
      <c r="A9" s="10" t="s">
        <v>21</v>
      </c>
      <c r="B9" s="10" t="n">
        <v>0</v>
      </c>
      <c r="C9" s="10" t="n">
        <v>3</v>
      </c>
      <c r="D9" s="10" t="n">
        <v>3</v>
      </c>
      <c r="E9" s="10" t="n">
        <v>2</v>
      </c>
      <c r="F9" s="10" t="n">
        <v>5469</v>
      </c>
      <c r="G9" s="11" t="n">
        <f aca="false">(67.30361+0.263527*F9)/60</f>
        <v>25.1422128833333</v>
      </c>
      <c r="H9" s="12" t="n">
        <v>3000.4</v>
      </c>
      <c r="I9" s="13" t="n">
        <v>63775.050781</v>
      </c>
      <c r="J9" s="13" t="n">
        <v>63287.796875</v>
      </c>
      <c r="K9" s="13" t="n">
        <v>66076.28125</v>
      </c>
      <c r="L9" s="13" t="n">
        <v>67884.460938</v>
      </c>
      <c r="M9" s="13" t="n">
        <f aca="false">AVERAGE(I9:L9)</f>
        <v>65255.897461</v>
      </c>
      <c r="N9" s="13" t="n">
        <f aca="false">STDEV(I9:L9)</f>
        <v>2132.97150474426</v>
      </c>
      <c r="O9" s="14" t="n">
        <f aca="false">N9/M9</f>
        <v>0.0326862641957996</v>
      </c>
    </row>
    <row r="10" customFormat="false" ht="14.4" hidden="false" customHeight="false" outlineLevel="0" collapsed="false">
      <c r="A10" s="10" t="s">
        <v>21</v>
      </c>
      <c r="B10" s="10" t="n">
        <v>0</v>
      </c>
      <c r="C10" s="10" t="n">
        <v>3</v>
      </c>
      <c r="D10" s="10" t="n">
        <v>3</v>
      </c>
      <c r="E10" s="10" t="n">
        <v>2</v>
      </c>
      <c r="F10" s="10" t="n">
        <v>5480</v>
      </c>
      <c r="G10" s="11" t="n">
        <f aca="false">(67.30361+0.263527*F10)/60</f>
        <v>25.1905261666667</v>
      </c>
      <c r="H10" s="12" t="n">
        <v>3000.4</v>
      </c>
      <c r="I10" s="13" t="n">
        <v>64530.375</v>
      </c>
      <c r="J10" s="13" t="n">
        <v>70546.234375</v>
      </c>
      <c r="K10" s="13" t="n">
        <v>59966.3125</v>
      </c>
      <c r="L10" s="13" t="n">
        <v>69163.429688</v>
      </c>
      <c r="M10" s="13" t="n">
        <f aca="false">AVERAGE(I10:L10)</f>
        <v>66051.58789075</v>
      </c>
      <c r="N10" s="13" t="n">
        <f aca="false">STDEV(I10:L10)</f>
        <v>4803.82041121941</v>
      </c>
      <c r="O10" s="14" t="n">
        <f aca="false">N10/M10</f>
        <v>0.0727283107737693</v>
      </c>
    </row>
    <row r="11" customFormat="false" ht="14.4" hidden="false" customHeight="false" outlineLevel="0" collapsed="false">
      <c r="A11" s="10" t="s">
        <v>21</v>
      </c>
      <c r="B11" s="10" t="n">
        <v>0</v>
      </c>
      <c r="C11" s="10" t="n">
        <v>3</v>
      </c>
      <c r="D11" s="10" t="n">
        <v>3</v>
      </c>
      <c r="E11" s="10" t="n">
        <v>2</v>
      </c>
      <c r="F11" s="10" t="n">
        <v>5491</v>
      </c>
      <c r="G11" s="11" t="n">
        <f aca="false">(67.30361+0.263527*F11)/60</f>
        <v>25.23883945</v>
      </c>
      <c r="H11" s="12" t="n">
        <v>3000.4</v>
      </c>
      <c r="I11" s="13" t="n">
        <v>66821.515625</v>
      </c>
      <c r="J11" s="13" t="n">
        <v>62599.128906</v>
      </c>
      <c r="K11" s="13" t="n">
        <v>82011.773438</v>
      </c>
      <c r="L11" s="13" t="n">
        <v>62985.65625</v>
      </c>
      <c r="M11" s="13" t="n">
        <f aca="false">AVERAGE(I11:L11)</f>
        <v>68604.51855475</v>
      </c>
      <c r="N11" s="13" t="n">
        <f aca="false">STDEV(I11:L11)</f>
        <v>9139.10829685592</v>
      </c>
      <c r="O11" s="14" t="n">
        <f aca="false">N11/M11</f>
        <v>0.133214378431392</v>
      </c>
    </row>
    <row r="12" customFormat="false" ht="14.4" hidden="false" customHeight="false" outlineLevel="0" collapsed="false">
      <c r="A12" s="10" t="s">
        <v>21</v>
      </c>
      <c r="B12" s="10" t="n">
        <v>0</v>
      </c>
      <c r="C12" s="10" t="n">
        <v>3</v>
      </c>
      <c r="D12" s="10" t="n">
        <v>3</v>
      </c>
      <c r="E12" s="10" t="n">
        <v>2</v>
      </c>
      <c r="F12" s="10" t="n">
        <v>5623</v>
      </c>
      <c r="G12" s="11" t="n">
        <f aca="false">(67.30361+0.263527*F12)/60</f>
        <v>25.81859885</v>
      </c>
      <c r="H12" s="12" t="n">
        <v>3000.4</v>
      </c>
      <c r="I12" s="13" t="n">
        <v>8129.324219</v>
      </c>
      <c r="J12" s="13" t="n">
        <v>8856.301758</v>
      </c>
      <c r="K12" s="13" t="n">
        <v>8418.597656</v>
      </c>
      <c r="L12" s="13" t="n">
        <v>9049.716797</v>
      </c>
      <c r="M12" s="13" t="n">
        <f aca="false">AVERAGE(I12:L12)</f>
        <v>8613.4851075</v>
      </c>
      <c r="N12" s="13" t="n">
        <f aca="false">STDEV(I12:L12)</f>
        <v>416.993564054785</v>
      </c>
      <c r="O12" s="14" t="n">
        <f aca="false">N12/M12</f>
        <v>0.0484117124312083</v>
      </c>
    </row>
    <row r="13" customFormat="false" ht="14.4" hidden="false" customHeight="false" outlineLevel="0" collapsed="false">
      <c r="A13" s="10" t="s">
        <v>21</v>
      </c>
      <c r="B13" s="10" t="n">
        <v>0</v>
      </c>
      <c r="C13" s="10" t="n">
        <v>3</v>
      </c>
      <c r="D13" s="10" t="n">
        <v>3</v>
      </c>
      <c r="E13" s="10" t="n">
        <v>2</v>
      </c>
      <c r="F13" s="10" t="n">
        <v>5755</v>
      </c>
      <c r="G13" s="11" t="n">
        <f aca="false">(67.30361+0.263527*F13)/60</f>
        <v>26.39835825</v>
      </c>
      <c r="H13" s="12" t="n">
        <v>3000.4</v>
      </c>
      <c r="I13" s="13" t="n">
        <v>2162.979248</v>
      </c>
      <c r="J13" s="13" t="n">
        <v>1865.036865</v>
      </c>
      <c r="K13" s="13" t="n">
        <v>2928.970947</v>
      </c>
      <c r="L13" s="13" t="n">
        <v>2051.948242</v>
      </c>
      <c r="M13" s="13" t="n">
        <f aca="false">AVERAGE(I13:L13)</f>
        <v>2252.2338255</v>
      </c>
      <c r="N13" s="13" t="n">
        <f aca="false">STDEV(I13:L13)</f>
        <v>467.609278635908</v>
      </c>
      <c r="O13" s="14" t="n">
        <f aca="false">N13/M13</f>
        <v>0.207620218354592</v>
      </c>
    </row>
    <row r="14" customFormat="false" ht="14.4" hidden="false" customHeight="false" outlineLevel="0" collapsed="false">
      <c r="A14" s="10" t="s">
        <v>21</v>
      </c>
      <c r="B14" s="10" t="n">
        <v>0</v>
      </c>
      <c r="C14" s="10" t="n">
        <v>3</v>
      </c>
      <c r="D14" s="10" t="n">
        <v>3</v>
      </c>
      <c r="E14" s="10" t="n">
        <v>2</v>
      </c>
      <c r="F14" s="10" t="n">
        <v>5777</v>
      </c>
      <c r="G14" s="11" t="n">
        <f aca="false">(67.30361+0.263527*F14)/60</f>
        <v>26.4949848166667</v>
      </c>
      <c r="H14" s="12" t="n">
        <v>3000.4</v>
      </c>
      <c r="I14" s="13" t="n">
        <v>2012.67981</v>
      </c>
      <c r="J14" s="13" t="n">
        <v>1720.718262</v>
      </c>
      <c r="K14" s="13" t="n">
        <v>3453.294434</v>
      </c>
      <c r="L14" s="13" t="n">
        <v>2991.458008</v>
      </c>
      <c r="M14" s="13" t="n">
        <f aca="false">AVERAGE(I14:L14)</f>
        <v>2544.5376285</v>
      </c>
      <c r="N14" s="13" t="n">
        <f aca="false">STDEV(I14:L14)</f>
        <v>813.864821878717</v>
      </c>
      <c r="O14" s="14" t="n">
        <f aca="false">N14/M14</f>
        <v>0.319847823338533</v>
      </c>
    </row>
    <row r="15" customFormat="false" ht="14.4" hidden="false" customHeight="false" outlineLevel="0" collapsed="false">
      <c r="A15" s="10" t="s">
        <v>21</v>
      </c>
      <c r="B15" s="10" t="n">
        <v>0</v>
      </c>
      <c r="C15" s="10" t="n">
        <v>3</v>
      </c>
      <c r="D15" s="10" t="n">
        <v>3</v>
      </c>
      <c r="E15" s="10" t="n">
        <v>2</v>
      </c>
      <c r="F15" s="10" t="n">
        <v>5931</v>
      </c>
      <c r="G15" s="11" t="n">
        <f aca="false">(67.30361+0.263527*F15)/60</f>
        <v>27.1713707833333</v>
      </c>
      <c r="H15" s="12" t="n">
        <v>3000.4</v>
      </c>
      <c r="I15" s="13" t="n">
        <v>14371.606445</v>
      </c>
      <c r="J15" s="13" t="n">
        <v>14133.332031</v>
      </c>
      <c r="K15" s="13" t="n">
        <v>13521.43457</v>
      </c>
      <c r="L15" s="13" t="n">
        <v>15876.695312</v>
      </c>
      <c r="M15" s="13" t="n">
        <f aca="false">AVERAGE(I15:L15)</f>
        <v>14475.7670895</v>
      </c>
      <c r="N15" s="13" t="n">
        <f aca="false">STDEV(I15:L15)</f>
        <v>1000.24357892212</v>
      </c>
      <c r="O15" s="14" t="n">
        <f aca="false">N15/M15</f>
        <v>0.0690977944545436</v>
      </c>
    </row>
    <row r="16" customFormat="false" ht="14.4" hidden="false" customHeight="false" outlineLevel="0" collapsed="false">
      <c r="A16" s="16" t="s">
        <v>14</v>
      </c>
      <c r="B16" s="16"/>
      <c r="C16" s="16"/>
      <c r="D16" s="16"/>
      <c r="E16" s="16"/>
      <c r="F16" s="16"/>
      <c r="G16" s="17" t="n">
        <f aca="false">AVERAGE(G4:G15)</f>
        <v>25.3958576208333</v>
      </c>
      <c r="H16" s="16"/>
      <c r="I16" s="16"/>
      <c r="J16" s="16"/>
      <c r="K16" s="16"/>
      <c r="L16" s="19"/>
      <c r="M16" s="15" t="n">
        <f aca="false">AVERAGE(M4:M15)</f>
        <v>31505.1667861667</v>
      </c>
      <c r="N16" s="15" t="n">
        <f aca="false">AVERAGE(N4:N15)</f>
        <v>2673.95764503591</v>
      </c>
      <c r="O16" s="20" t="n">
        <f aca="false">AVERAGE(O4:O15)</f>
        <v>0.117860959409803</v>
      </c>
    </row>
  </sheetData>
  <mergeCells count="2">
    <mergeCell ref="A1:O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7"/>
  <sheetViews>
    <sheetView showFormulas="false" showGridLines="true" showRowColHeaders="true" showZeros="true" rightToLeft="false" tabSelected="false" showOutlineSymbols="true" defaultGridColor="true" view="normal" topLeftCell="A100" colorId="64" zoomScale="100" zoomScaleNormal="100" zoomScalePageLayoutView="100" workbookViewId="0">
      <selection pane="topLeft" activeCell="A1" activeCellId="0" sqref="A1:O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99"/>
    <col collapsed="false" customWidth="true" hidden="false" outlineLevel="0" max="7" min="7" style="0" width="9.43"/>
  </cols>
  <sheetData>
    <row r="1" customFormat="false" ht="40.2" hidden="false" customHeight="true" outlineLevel="0" collapsed="false">
      <c r="A1" s="4" t="s">
        <v>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21.6" hidden="false" customHeight="true" outlineLevel="0" collapsed="false">
      <c r="A2" s="5" t="s">
        <v>23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="1" customFormat="true" ht="14.4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H3" s="8" t="s">
        <v>24</v>
      </c>
      <c r="I3" s="9" t="n">
        <v>176.107</v>
      </c>
      <c r="J3" s="9" t="n">
        <v>177.11055</v>
      </c>
      <c r="K3" s="9" t="n">
        <v>178.11</v>
      </c>
      <c r="L3" s="9" t="n">
        <v>179.1165</v>
      </c>
      <c r="M3" s="9" t="s">
        <v>10</v>
      </c>
      <c r="N3" s="9" t="s">
        <v>11</v>
      </c>
      <c r="O3" s="9" t="s">
        <v>12</v>
      </c>
    </row>
    <row r="4" s="1" customFormat="true" ht="14.4" hidden="false" customHeight="false" outlineLevel="0" collapsed="false">
      <c r="A4" s="10" t="s">
        <v>25</v>
      </c>
      <c r="B4" s="10" t="n">
        <v>0</v>
      </c>
      <c r="C4" s="10" t="n">
        <v>3</v>
      </c>
      <c r="D4" s="10" t="n">
        <v>3</v>
      </c>
      <c r="E4" s="10" t="n">
        <v>3</v>
      </c>
      <c r="F4" s="10" t="n">
        <v>5960</v>
      </c>
      <c r="G4" s="11" t="n">
        <f aca="false">(67.30361+0.263527*F4)/60</f>
        <v>27.2987421666667</v>
      </c>
      <c r="H4" s="12" t="n">
        <v>3380.5</v>
      </c>
      <c r="I4" s="13" t="n">
        <v>19629.253906</v>
      </c>
      <c r="J4" s="13" t="n">
        <v>19572.078125</v>
      </c>
      <c r="K4" s="13" t="n">
        <v>19984.177734</v>
      </c>
      <c r="L4" s="13" t="n">
        <v>20126.9375</v>
      </c>
      <c r="M4" s="13" t="n">
        <f aca="false">AVERAGE(I4:L4)</f>
        <v>19828.11181625</v>
      </c>
      <c r="N4" s="13" t="n">
        <f aca="false">STDEV(I4:L4)</f>
        <v>270.03152869983</v>
      </c>
      <c r="O4" s="14" t="n">
        <f aca="false">N4/M4</f>
        <v>0.0136186204315495</v>
      </c>
    </row>
    <row r="5" s="1" customFormat="true" ht="14.4" hidden="false" customHeight="false" outlineLevel="0" collapsed="false">
      <c r="A5" s="10" t="s">
        <v>25</v>
      </c>
      <c r="B5" s="10" t="n">
        <v>0</v>
      </c>
      <c r="C5" s="10" t="n">
        <v>3</v>
      </c>
      <c r="D5" s="10" t="n">
        <v>3</v>
      </c>
      <c r="E5" s="10" t="n">
        <v>3</v>
      </c>
      <c r="F5" s="10" t="n">
        <v>5997</v>
      </c>
      <c r="G5" s="11" t="n">
        <f aca="false">(67.30361+0.263527*F5)/60</f>
        <v>27.4612504833333</v>
      </c>
      <c r="H5" s="12" t="n">
        <v>3380.5</v>
      </c>
      <c r="I5" s="13" t="n">
        <v>216950.609375</v>
      </c>
      <c r="J5" s="13" t="n">
        <v>262946.25</v>
      </c>
      <c r="K5" s="13" t="n">
        <v>314305.375</v>
      </c>
      <c r="L5" s="13" t="n">
        <v>251345.75</v>
      </c>
      <c r="M5" s="13" t="n">
        <f aca="false">AVERAGE(I5:L5)</f>
        <v>261386.99609375</v>
      </c>
      <c r="N5" s="13" t="n">
        <f aca="false">STDEV(I5:L5)</f>
        <v>40324.5383794332</v>
      </c>
      <c r="O5" s="14" t="n">
        <f aca="false">N5/M5</f>
        <v>0.154271402105139</v>
      </c>
    </row>
    <row r="6" s="1" customFormat="true" ht="14.4" hidden="false" customHeight="false" outlineLevel="0" collapsed="false">
      <c r="A6" s="10" t="s">
        <v>25</v>
      </c>
      <c r="B6" s="10" t="n">
        <v>0</v>
      </c>
      <c r="C6" s="10" t="n">
        <v>3</v>
      </c>
      <c r="D6" s="10" t="n">
        <v>3</v>
      </c>
      <c r="E6" s="10" t="n">
        <v>3</v>
      </c>
      <c r="F6" s="10" t="n">
        <v>6008</v>
      </c>
      <c r="G6" s="11" t="n">
        <f aca="false">(67.30361+0.263527*F6)/60</f>
        <v>27.5095637666667</v>
      </c>
      <c r="H6" s="12" t="n">
        <v>3380.5</v>
      </c>
      <c r="I6" s="13" t="n">
        <v>294247.9375</v>
      </c>
      <c r="J6" s="13" t="n">
        <v>326542.96875</v>
      </c>
      <c r="K6" s="13" t="n">
        <v>330780.875</v>
      </c>
      <c r="L6" s="13" t="n">
        <v>305462.125</v>
      </c>
      <c r="M6" s="13" t="n">
        <f aca="false">AVERAGE(I6:L6)</f>
        <v>314258.4765625</v>
      </c>
      <c r="N6" s="13" t="n">
        <f aca="false">STDEV(I6:L6)</f>
        <v>17336.8189394247</v>
      </c>
      <c r="O6" s="14" t="n">
        <f aca="false">N6/M6</f>
        <v>0.0551673868245738</v>
      </c>
    </row>
    <row r="7" s="1" customFormat="true" ht="14.4" hidden="false" customHeight="false" outlineLevel="0" collapsed="false">
      <c r="A7" s="10" t="s">
        <v>25</v>
      </c>
      <c r="B7" s="10" t="n">
        <v>0</v>
      </c>
      <c r="C7" s="10" t="n">
        <v>3</v>
      </c>
      <c r="D7" s="10" t="n">
        <v>3</v>
      </c>
      <c r="E7" s="10" t="n">
        <v>3</v>
      </c>
      <c r="F7" s="10" t="n">
        <v>6129</v>
      </c>
      <c r="G7" s="11" t="n">
        <f aca="false">(67.30361+0.263527*F7)/60</f>
        <v>28.0410098833333</v>
      </c>
      <c r="H7" s="12" t="n">
        <v>3380.5</v>
      </c>
      <c r="I7" s="13" t="n">
        <v>213875.5</v>
      </c>
      <c r="J7" s="13" t="n">
        <v>190785.984375</v>
      </c>
      <c r="K7" s="13" t="n">
        <v>210628.890625</v>
      </c>
      <c r="L7" s="13" t="n">
        <v>191904.609375</v>
      </c>
      <c r="M7" s="13" t="n">
        <f aca="false">AVERAGE(I7:L7)</f>
        <v>201798.74609375</v>
      </c>
      <c r="N7" s="13" t="n">
        <f aca="false">STDEV(I7:L7)</f>
        <v>12151.7392368085</v>
      </c>
      <c r="O7" s="14" t="n">
        <f aca="false">N7/M7</f>
        <v>0.0602171196403922</v>
      </c>
    </row>
    <row r="8" s="1" customFormat="true" ht="14.4" hidden="false" customHeight="false" outlineLevel="0" collapsed="false">
      <c r="A8" s="10" t="s">
        <v>25</v>
      </c>
      <c r="B8" s="10" t="n">
        <v>0</v>
      </c>
      <c r="C8" s="10" t="n">
        <v>3</v>
      </c>
      <c r="D8" s="10" t="n">
        <v>3</v>
      </c>
      <c r="E8" s="10" t="n">
        <v>3</v>
      </c>
      <c r="F8" s="10" t="n">
        <v>6140</v>
      </c>
      <c r="G8" s="11" t="n">
        <f aca="false">(67.30361+0.263527*F8)/60</f>
        <v>28.0893231666667</v>
      </c>
      <c r="H8" s="12" t="n">
        <v>3380.5</v>
      </c>
      <c r="I8" s="13" t="n">
        <v>194494.234375</v>
      </c>
      <c r="J8" s="13" t="n">
        <v>222276.609375</v>
      </c>
      <c r="K8" s="13" t="n">
        <v>258575.296875</v>
      </c>
      <c r="L8" s="13" t="n">
        <v>230804.640625</v>
      </c>
      <c r="M8" s="13" t="n">
        <f aca="false">AVERAGE(I8:L8)</f>
        <v>226537.6953125</v>
      </c>
      <c r="N8" s="13" t="n">
        <f aca="false">STDEV(I8:L8)</f>
        <v>26391.6336389471</v>
      </c>
      <c r="O8" s="14" t="n">
        <f aca="false">N8/M8</f>
        <v>0.116499965281897</v>
      </c>
    </row>
    <row r="9" s="1" customFormat="true" ht="14.4" hidden="false" customHeight="false" outlineLevel="0" collapsed="false">
      <c r="A9" s="10" t="s">
        <v>25</v>
      </c>
      <c r="B9" s="10" t="n">
        <v>0</v>
      </c>
      <c r="C9" s="10" t="n">
        <v>3</v>
      </c>
      <c r="D9" s="10" t="n">
        <v>3</v>
      </c>
      <c r="E9" s="10" t="n">
        <v>3</v>
      </c>
      <c r="F9" s="10" t="n">
        <v>6151</v>
      </c>
      <c r="G9" s="11" t="n">
        <f aca="false">(67.30361+0.263527*F9)/60</f>
        <v>28.13763645</v>
      </c>
      <c r="H9" s="12" t="n">
        <v>3380.5</v>
      </c>
      <c r="I9" s="13" t="n">
        <v>207840.390625</v>
      </c>
      <c r="J9" s="13" t="n">
        <v>242474.84375</v>
      </c>
      <c r="K9" s="13" t="n">
        <v>226962.828125</v>
      </c>
      <c r="L9" s="13" t="n">
        <v>186066.203125</v>
      </c>
      <c r="M9" s="13" t="n">
        <f aca="false">AVERAGE(I9:L9)</f>
        <v>215836.06640625</v>
      </c>
      <c r="N9" s="13" t="n">
        <f aca="false">STDEV(I9:L9)</f>
        <v>24383.087551955</v>
      </c>
      <c r="O9" s="14" t="n">
        <f aca="false">N9/M9</f>
        <v>0.112970403686198</v>
      </c>
    </row>
    <row r="10" s="1" customFormat="true" ht="14.4" hidden="false" customHeight="false" outlineLevel="0" collapsed="false">
      <c r="A10" s="10" t="s">
        <v>25</v>
      </c>
      <c r="B10" s="10" t="n">
        <v>0</v>
      </c>
      <c r="C10" s="10" t="n">
        <v>3</v>
      </c>
      <c r="D10" s="10" t="n">
        <v>3</v>
      </c>
      <c r="E10" s="10" t="n">
        <v>3</v>
      </c>
      <c r="F10" s="10" t="n">
        <v>6162</v>
      </c>
      <c r="G10" s="11" t="n">
        <f aca="false">(67.30361+0.263527*F10)/60</f>
        <v>28.1859497333333</v>
      </c>
      <c r="H10" s="12" t="n">
        <v>3380.5</v>
      </c>
      <c r="I10" s="13" t="n">
        <v>259539.328125</v>
      </c>
      <c r="J10" s="13" t="n">
        <v>250012.875</v>
      </c>
      <c r="K10" s="13" t="n">
        <v>222708.921875</v>
      </c>
      <c r="L10" s="13" t="n">
        <v>262839.28125</v>
      </c>
      <c r="M10" s="13" t="n">
        <f aca="false">AVERAGE(I10:L10)</f>
        <v>248775.1015625</v>
      </c>
      <c r="N10" s="13" t="n">
        <f aca="false">STDEV(I10:L10)</f>
        <v>18208.4918866147</v>
      </c>
      <c r="O10" s="14" t="n">
        <f aca="false">N10/M10</f>
        <v>0.073192581461132</v>
      </c>
    </row>
    <row r="11" s="1" customFormat="true" ht="14.4" hidden="false" customHeight="false" outlineLevel="0" collapsed="false">
      <c r="A11" s="10" t="s">
        <v>25</v>
      </c>
      <c r="B11" s="10" t="n">
        <v>0</v>
      </c>
      <c r="C11" s="10" t="n">
        <v>3</v>
      </c>
      <c r="D11" s="10" t="n">
        <v>3</v>
      </c>
      <c r="E11" s="10" t="n">
        <v>3</v>
      </c>
      <c r="F11" s="10" t="n">
        <v>6173</v>
      </c>
      <c r="G11" s="11" t="n">
        <f aca="false">(67.30361+0.263527*F11)/60</f>
        <v>28.2342630166667</v>
      </c>
      <c r="H11" s="12" t="n">
        <v>3380.5</v>
      </c>
      <c r="I11" s="13" t="n">
        <v>187813.53125</v>
      </c>
      <c r="J11" s="13" t="n">
        <v>220636.6875</v>
      </c>
      <c r="K11" s="13" t="n">
        <v>227591.734375</v>
      </c>
      <c r="L11" s="13" t="n">
        <v>258775.375</v>
      </c>
      <c r="M11" s="13" t="n">
        <f aca="false">AVERAGE(I11:L11)</f>
        <v>223704.33203125</v>
      </c>
      <c r="N11" s="13" t="n">
        <f aca="false">STDEV(I11:L11)</f>
        <v>29112.7118603288</v>
      </c>
      <c r="O11" s="14" t="n">
        <f aca="false">N11/M11</f>
        <v>0.130139240469702</v>
      </c>
    </row>
    <row r="12" s="1" customFormat="true" ht="14.4" hidden="false" customHeight="false" outlineLevel="0" collapsed="false">
      <c r="A12" s="10" t="s">
        <v>25</v>
      </c>
      <c r="B12" s="10" t="n">
        <v>0</v>
      </c>
      <c r="C12" s="10" t="n">
        <v>3</v>
      </c>
      <c r="D12" s="10" t="n">
        <v>3</v>
      </c>
      <c r="E12" s="10" t="n">
        <v>3</v>
      </c>
      <c r="F12" s="10" t="n">
        <v>6294</v>
      </c>
      <c r="G12" s="11" t="n">
        <f aca="false">(67.30361+0.263527*F12)/60</f>
        <v>28.7657091333333</v>
      </c>
      <c r="H12" s="12" t="n">
        <v>3380.5</v>
      </c>
      <c r="I12" s="13" t="n">
        <v>227405.390625</v>
      </c>
      <c r="J12" s="13" t="n">
        <v>237658.515625</v>
      </c>
      <c r="K12" s="13" t="n">
        <v>253001.703125</v>
      </c>
      <c r="L12" s="13" t="n">
        <v>246518.625</v>
      </c>
      <c r="M12" s="13" t="n">
        <f aca="false">AVERAGE(I12:L12)</f>
        <v>241146.05859375</v>
      </c>
      <c r="N12" s="13" t="n">
        <f aca="false">STDEV(I12:L12)</f>
        <v>11111.4008901853</v>
      </c>
      <c r="O12" s="14" t="n">
        <f aca="false">N12/M12</f>
        <v>0.0460774725283995</v>
      </c>
    </row>
    <row r="13" s="1" customFormat="true" ht="14.4" hidden="false" customHeight="false" outlineLevel="0" collapsed="false">
      <c r="A13" s="10" t="s">
        <v>25</v>
      </c>
      <c r="B13" s="10" t="n">
        <v>0</v>
      </c>
      <c r="C13" s="10" t="n">
        <v>3</v>
      </c>
      <c r="D13" s="10" t="n">
        <v>3</v>
      </c>
      <c r="E13" s="10" t="n">
        <v>3</v>
      </c>
      <c r="F13" s="10" t="n">
        <v>6305</v>
      </c>
      <c r="G13" s="11" t="n">
        <f aca="false">(67.30361+0.263527*F13)/60</f>
        <v>28.8140224166667</v>
      </c>
      <c r="H13" s="12" t="n">
        <v>3380.5</v>
      </c>
      <c r="I13" s="13" t="n">
        <v>236513.09375</v>
      </c>
      <c r="J13" s="13" t="n">
        <v>212121.21875</v>
      </c>
      <c r="K13" s="13" t="n">
        <v>249516.1875</v>
      </c>
      <c r="L13" s="13" t="n">
        <v>272941.71875</v>
      </c>
      <c r="M13" s="13" t="n">
        <f aca="false">AVERAGE(I13:L13)</f>
        <v>242773.0546875</v>
      </c>
      <c r="N13" s="13" t="n">
        <f aca="false">STDEV(I13:L13)</f>
        <v>25392.520478292</v>
      </c>
      <c r="O13" s="14" t="n">
        <f aca="false">N13/M13</f>
        <v>0.104593652335007</v>
      </c>
    </row>
    <row r="14" s="1" customFormat="true" ht="14.4" hidden="false" customHeight="false" outlineLevel="0" collapsed="false">
      <c r="A14" s="10" t="s">
        <v>25</v>
      </c>
      <c r="B14" s="10" t="n">
        <v>0</v>
      </c>
      <c r="C14" s="10" t="n">
        <v>3</v>
      </c>
      <c r="D14" s="10" t="n">
        <v>3</v>
      </c>
      <c r="E14" s="10" t="n">
        <v>3</v>
      </c>
      <c r="F14" s="10" t="n">
        <v>6316</v>
      </c>
      <c r="G14" s="11" t="n">
        <f aca="false">(67.30361+0.263527*F14)/60</f>
        <v>28.8623357</v>
      </c>
      <c r="H14" s="12" t="n">
        <v>3380.5</v>
      </c>
      <c r="I14" s="13" t="n">
        <v>176674.28125</v>
      </c>
      <c r="J14" s="13" t="n">
        <v>210872.828125</v>
      </c>
      <c r="K14" s="13" t="n">
        <v>246874.890625</v>
      </c>
      <c r="L14" s="13" t="n">
        <v>160576.4375</v>
      </c>
      <c r="M14" s="13" t="n">
        <f aca="false">AVERAGE(I14:L14)</f>
        <v>198749.609375</v>
      </c>
      <c r="N14" s="13" t="n">
        <f aca="false">STDEV(I14:L14)</f>
        <v>38329.8242933474</v>
      </c>
      <c r="O14" s="14" t="n">
        <f aca="false">N14/M14</f>
        <v>0.192854840891923</v>
      </c>
    </row>
    <row r="15" s="1" customFormat="true" ht="14.4" hidden="false" customHeight="false" outlineLevel="0" collapsed="false">
      <c r="A15" s="10" t="s">
        <v>25</v>
      </c>
      <c r="B15" s="10" t="n">
        <v>0</v>
      </c>
      <c r="C15" s="10" t="n">
        <v>3</v>
      </c>
      <c r="D15" s="10" t="n">
        <v>3</v>
      </c>
      <c r="E15" s="10" t="n">
        <v>3</v>
      </c>
      <c r="F15" s="10" t="n">
        <v>6327</v>
      </c>
      <c r="G15" s="11" t="n">
        <f aca="false">(67.30361+0.263527*F15)/60</f>
        <v>28.9106489833333</v>
      </c>
      <c r="H15" s="12" t="n">
        <v>3380.5</v>
      </c>
      <c r="I15" s="13" t="n">
        <v>203607.3125</v>
      </c>
      <c r="J15" s="13" t="n">
        <v>212572.125</v>
      </c>
      <c r="K15" s="13" t="n">
        <v>221865.75</v>
      </c>
      <c r="L15" s="13" t="n">
        <v>210180.796875</v>
      </c>
      <c r="M15" s="13" t="n">
        <f aca="false">AVERAGE(I15:L15)</f>
        <v>212056.49609375</v>
      </c>
      <c r="N15" s="13" t="n">
        <f aca="false">STDEV(I15:L15)</f>
        <v>7558.53350693451</v>
      </c>
      <c r="O15" s="14" t="n">
        <f aca="false">N15/M15</f>
        <v>0.0356439611432271</v>
      </c>
    </row>
    <row r="16" s="1" customFormat="true" ht="14.4" hidden="false" customHeight="false" outlineLevel="0" collapsed="false">
      <c r="A16" s="10" t="s">
        <v>25</v>
      </c>
      <c r="B16" s="10" t="n">
        <v>0</v>
      </c>
      <c r="C16" s="10" t="n">
        <v>3</v>
      </c>
      <c r="D16" s="10" t="n">
        <v>3</v>
      </c>
      <c r="E16" s="10" t="n">
        <v>3</v>
      </c>
      <c r="F16" s="10" t="n">
        <v>6338</v>
      </c>
      <c r="G16" s="11" t="n">
        <f aca="false">(67.30361+0.263527*F16)/60</f>
        <v>28.9589622666667</v>
      </c>
      <c r="H16" s="12" t="n">
        <v>3380.5</v>
      </c>
      <c r="I16" s="13" t="n">
        <v>231688.421875</v>
      </c>
      <c r="J16" s="13" t="n">
        <v>240717.15625</v>
      </c>
      <c r="K16" s="13" t="n">
        <v>259185.984375</v>
      </c>
      <c r="L16" s="13" t="n">
        <v>293810.6875</v>
      </c>
      <c r="M16" s="13" t="n">
        <f aca="false">AVERAGE(I16:L16)</f>
        <v>256350.5625</v>
      </c>
      <c r="N16" s="13" t="n">
        <f aca="false">STDEV(I16:L16)</f>
        <v>27470.7429423236</v>
      </c>
      <c r="O16" s="14" t="n">
        <f aca="false">N16/M16</f>
        <v>0.107160845189578</v>
      </c>
    </row>
    <row r="17" s="1" customFormat="true" ht="14.4" hidden="false" customHeight="false" outlineLevel="0" collapsed="false">
      <c r="A17" s="10" t="s">
        <v>25</v>
      </c>
      <c r="B17" s="10" t="n">
        <v>0</v>
      </c>
      <c r="C17" s="10" t="n">
        <v>3</v>
      </c>
      <c r="D17" s="10" t="n">
        <v>3</v>
      </c>
      <c r="E17" s="10" t="n">
        <v>3</v>
      </c>
      <c r="F17" s="10" t="n">
        <v>6459</v>
      </c>
      <c r="G17" s="11" t="n">
        <f aca="false">(67.30361+0.263527*F17)/60</f>
        <v>29.4904083833333</v>
      </c>
      <c r="H17" s="12" t="n">
        <v>3380.5</v>
      </c>
      <c r="I17" s="13" t="n">
        <v>202995.65625</v>
      </c>
      <c r="J17" s="13" t="n">
        <v>227016.421875</v>
      </c>
      <c r="K17" s="13" t="n">
        <v>231331.234375</v>
      </c>
      <c r="L17" s="13" t="n">
        <v>224478.125</v>
      </c>
      <c r="M17" s="13" t="n">
        <f aca="false">AVERAGE(I17:L17)</f>
        <v>221455.359375</v>
      </c>
      <c r="N17" s="13" t="n">
        <f aca="false">STDEV(I17:L17)</f>
        <v>12627.4314441661</v>
      </c>
      <c r="O17" s="14" t="n">
        <f aca="false">N17/M17</f>
        <v>0.0570202115668087</v>
      </c>
    </row>
    <row r="18" s="1" customFormat="true" ht="14.4" hidden="false" customHeight="false" outlineLevel="0" collapsed="false">
      <c r="A18" s="10" t="s">
        <v>25</v>
      </c>
      <c r="B18" s="10" t="n">
        <v>0</v>
      </c>
      <c r="C18" s="10" t="n">
        <v>3</v>
      </c>
      <c r="D18" s="10" t="n">
        <v>3</v>
      </c>
      <c r="E18" s="10" t="n">
        <v>3</v>
      </c>
      <c r="F18" s="10" t="n">
        <v>6470</v>
      </c>
      <c r="G18" s="11" t="n">
        <f aca="false">(67.30361+0.263527*F18)/60</f>
        <v>29.5387216666667</v>
      </c>
      <c r="H18" s="12" t="n">
        <v>3380.5</v>
      </c>
      <c r="I18" s="13" t="n">
        <v>223974.953125</v>
      </c>
      <c r="J18" s="13" t="n">
        <v>213727.125</v>
      </c>
      <c r="K18" s="13" t="n">
        <v>175774.65625</v>
      </c>
      <c r="L18" s="13" t="n">
        <v>210299.546875</v>
      </c>
      <c r="M18" s="13" t="n">
        <f aca="false">AVERAGE(I18:L18)</f>
        <v>205944.0703125</v>
      </c>
      <c r="N18" s="13" t="n">
        <f aca="false">STDEV(I18:L18)</f>
        <v>20935.2366138032</v>
      </c>
      <c r="O18" s="14" t="n">
        <f aca="false">N18/M18</f>
        <v>0.101654961864336</v>
      </c>
    </row>
    <row r="19" s="1" customFormat="true" ht="14.4" hidden="false" customHeight="false" outlineLevel="0" collapsed="false">
      <c r="A19" s="10" t="s">
        <v>25</v>
      </c>
      <c r="B19" s="10" t="n">
        <v>0</v>
      </c>
      <c r="C19" s="10" t="n">
        <v>3</v>
      </c>
      <c r="D19" s="10" t="n">
        <v>3</v>
      </c>
      <c r="E19" s="10" t="n">
        <v>3</v>
      </c>
      <c r="F19" s="10" t="n">
        <v>6481</v>
      </c>
      <c r="G19" s="11" t="n">
        <f aca="false">(67.30361+0.263527*F19)/60</f>
        <v>29.58703495</v>
      </c>
      <c r="H19" s="12" t="n">
        <v>3380.5</v>
      </c>
      <c r="I19" s="13" t="n">
        <v>213838.859375</v>
      </c>
      <c r="J19" s="13" t="n">
        <v>227227.65625</v>
      </c>
      <c r="K19" s="13" t="n">
        <v>221100.65625</v>
      </c>
      <c r="L19" s="13" t="n">
        <v>216054.90625</v>
      </c>
      <c r="M19" s="13" t="n">
        <f aca="false">AVERAGE(I19:L19)</f>
        <v>219555.51953125</v>
      </c>
      <c r="N19" s="13" t="n">
        <f aca="false">STDEV(I19:L19)</f>
        <v>5949.33122285583</v>
      </c>
      <c r="O19" s="14" t="n">
        <f aca="false">N19/M19</f>
        <v>0.0270971608254606</v>
      </c>
    </row>
    <row r="20" s="1" customFormat="true" ht="14.4" hidden="false" customHeight="false" outlineLevel="0" collapsed="false">
      <c r="A20" s="10" t="s">
        <v>25</v>
      </c>
      <c r="B20" s="10" t="n">
        <v>0</v>
      </c>
      <c r="C20" s="10" t="n">
        <v>3</v>
      </c>
      <c r="D20" s="10" t="n">
        <v>3</v>
      </c>
      <c r="E20" s="10" t="n">
        <v>3</v>
      </c>
      <c r="F20" s="10" t="n">
        <v>6492</v>
      </c>
      <c r="G20" s="11" t="n">
        <f aca="false">(67.30361+0.263527*F20)/60</f>
        <v>29.6353482333333</v>
      </c>
      <c r="H20" s="12" t="n">
        <v>3380.5</v>
      </c>
      <c r="I20" s="13" t="n">
        <v>215932.125</v>
      </c>
      <c r="J20" s="13" t="n">
        <v>215376.625</v>
      </c>
      <c r="K20" s="13" t="n">
        <v>228537.046875</v>
      </c>
      <c r="L20" s="13" t="n">
        <v>254428.359375</v>
      </c>
      <c r="M20" s="13" t="n">
        <f aca="false">AVERAGE(I20:L20)</f>
        <v>228568.5390625</v>
      </c>
      <c r="N20" s="13" t="n">
        <f aca="false">STDEV(I20:L20)</f>
        <v>18279.6503918428</v>
      </c>
      <c r="O20" s="14" t="n">
        <f aca="false">N20/M20</f>
        <v>0.0799744814698421</v>
      </c>
    </row>
    <row r="21" s="1" customFormat="true" ht="14.4" hidden="false" customHeight="false" outlineLevel="0" collapsed="false">
      <c r="A21" s="10" t="s">
        <v>25</v>
      </c>
      <c r="B21" s="10" t="n">
        <v>0</v>
      </c>
      <c r="C21" s="10" t="n">
        <v>3</v>
      </c>
      <c r="D21" s="10" t="n">
        <v>3</v>
      </c>
      <c r="E21" s="10" t="n">
        <v>3</v>
      </c>
      <c r="F21" s="10" t="n">
        <v>6503</v>
      </c>
      <c r="G21" s="11" t="n">
        <f aca="false">(67.30361+0.263527*F21)/60</f>
        <v>29.6836615166667</v>
      </c>
      <c r="H21" s="12" t="n">
        <v>3380.5</v>
      </c>
      <c r="I21" s="13" t="n">
        <v>208737.8125</v>
      </c>
      <c r="J21" s="13" t="n">
        <v>206054.5625</v>
      </c>
      <c r="K21" s="13" t="n">
        <v>218944.140625</v>
      </c>
      <c r="L21" s="13" t="n">
        <v>231489.375</v>
      </c>
      <c r="M21" s="13" t="n">
        <f aca="false">AVERAGE(I21:L21)</f>
        <v>216306.47265625</v>
      </c>
      <c r="N21" s="13" t="n">
        <f aca="false">STDEV(I21:L21)</f>
        <v>11545.0435874137</v>
      </c>
      <c r="O21" s="14" t="n">
        <f aca="false">N21/M21</f>
        <v>0.0533735465501343</v>
      </c>
    </row>
    <row r="22" s="1" customFormat="true" ht="14.4" hidden="false" customHeight="false" outlineLevel="0" collapsed="false">
      <c r="A22" s="10" t="s">
        <v>25</v>
      </c>
      <c r="B22" s="10" t="n">
        <v>0</v>
      </c>
      <c r="C22" s="10" t="n">
        <v>3</v>
      </c>
      <c r="D22" s="10" t="n">
        <v>3</v>
      </c>
      <c r="E22" s="10" t="n">
        <v>3</v>
      </c>
      <c r="F22" s="10" t="n">
        <v>6635</v>
      </c>
      <c r="G22" s="11" t="n">
        <f aca="false">(67.30361+0.263527*F22)/60</f>
        <v>30.2634209166667</v>
      </c>
      <c r="H22" s="12" t="n">
        <v>3380.5</v>
      </c>
      <c r="I22" s="13" t="n">
        <v>158818.234375</v>
      </c>
      <c r="J22" s="13" t="n">
        <v>221775.1875</v>
      </c>
      <c r="K22" s="13" t="n">
        <v>199411.53125</v>
      </c>
      <c r="L22" s="13" t="n">
        <v>168904.84375</v>
      </c>
      <c r="M22" s="13" t="n">
        <f aca="false">AVERAGE(I22:L22)</f>
        <v>187227.44921875</v>
      </c>
      <c r="N22" s="13" t="n">
        <f aca="false">STDEV(I22:L22)</f>
        <v>28779.6191455909</v>
      </c>
      <c r="O22" s="14" t="n">
        <f aca="false">N22/M22</f>
        <v>0.153714742499994</v>
      </c>
    </row>
    <row r="23" s="1" customFormat="true" ht="14.4" hidden="false" customHeight="false" outlineLevel="0" collapsed="false">
      <c r="A23" s="10" t="s">
        <v>25</v>
      </c>
      <c r="B23" s="10" t="n">
        <v>0</v>
      </c>
      <c r="C23" s="10" t="n">
        <v>3</v>
      </c>
      <c r="D23" s="10" t="n">
        <v>3</v>
      </c>
      <c r="E23" s="10" t="n">
        <v>3</v>
      </c>
      <c r="F23" s="10" t="n">
        <v>6646</v>
      </c>
      <c r="G23" s="11" t="n">
        <f aca="false">(67.30361+0.263527*F23)/60</f>
        <v>30.3117342</v>
      </c>
      <c r="H23" s="12" t="n">
        <v>3380.5</v>
      </c>
      <c r="I23" s="13" t="n">
        <v>175228.484375</v>
      </c>
      <c r="J23" s="13" t="n">
        <v>257360.390625</v>
      </c>
      <c r="K23" s="13" t="n">
        <v>240617.5</v>
      </c>
      <c r="L23" s="13" t="n">
        <v>218166.1875</v>
      </c>
      <c r="M23" s="13" t="n">
        <f aca="false">AVERAGE(I23:L23)</f>
        <v>222843.140625</v>
      </c>
      <c r="N23" s="13" t="n">
        <f aca="false">STDEV(I23:L23)</f>
        <v>35573.38789551</v>
      </c>
      <c r="O23" s="14" t="n">
        <f aca="false">N23/M23</f>
        <v>0.159634206355819</v>
      </c>
    </row>
    <row r="24" s="1" customFormat="true" ht="14.4" hidden="false" customHeight="false" outlineLevel="0" collapsed="false">
      <c r="A24" s="10" t="s">
        <v>25</v>
      </c>
      <c r="B24" s="10" t="n">
        <v>0</v>
      </c>
      <c r="C24" s="10" t="n">
        <v>3</v>
      </c>
      <c r="D24" s="10" t="n">
        <v>3</v>
      </c>
      <c r="E24" s="10" t="n">
        <v>3</v>
      </c>
      <c r="F24" s="10" t="n">
        <v>6657</v>
      </c>
      <c r="G24" s="11" t="n">
        <f aca="false">(67.30361+0.263527*F24)/60</f>
        <v>30.3600474833333</v>
      </c>
      <c r="H24" s="12" t="n">
        <v>3380.5</v>
      </c>
      <c r="I24" s="13" t="n">
        <v>191680.765625</v>
      </c>
      <c r="J24" s="13" t="n">
        <v>185146.828125</v>
      </c>
      <c r="K24" s="13" t="n">
        <v>218616.125</v>
      </c>
      <c r="L24" s="13" t="n">
        <v>169259.046875</v>
      </c>
      <c r="M24" s="13" t="n">
        <f aca="false">AVERAGE(I24:L24)</f>
        <v>191175.69140625</v>
      </c>
      <c r="N24" s="13" t="n">
        <f aca="false">STDEV(I24:L24)</f>
        <v>20574.4096371571</v>
      </c>
      <c r="O24" s="14" t="n">
        <f aca="false">N24/M24</f>
        <v>0.107620427502136</v>
      </c>
    </row>
    <row r="25" s="1" customFormat="true" ht="14.4" hidden="false" customHeight="false" outlineLevel="0" collapsed="false">
      <c r="A25" s="10" t="s">
        <v>25</v>
      </c>
      <c r="B25" s="10" t="n">
        <v>0</v>
      </c>
      <c r="C25" s="10" t="n">
        <v>3</v>
      </c>
      <c r="D25" s="10" t="n">
        <v>3</v>
      </c>
      <c r="E25" s="10" t="n">
        <v>3</v>
      </c>
      <c r="F25" s="10" t="n">
        <v>6668</v>
      </c>
      <c r="G25" s="11" t="n">
        <f aca="false">(67.30361+0.263527*F25)/60</f>
        <v>30.4083607666667</v>
      </c>
      <c r="H25" s="12" t="n">
        <v>3380.5</v>
      </c>
      <c r="I25" s="13" t="n">
        <v>229202.90625</v>
      </c>
      <c r="J25" s="13" t="n">
        <v>200642.390625</v>
      </c>
      <c r="K25" s="13" t="n">
        <v>278218.15625</v>
      </c>
      <c r="L25" s="13" t="n">
        <v>240124.796875</v>
      </c>
      <c r="M25" s="13" t="n">
        <f aca="false">AVERAGE(I25:L25)</f>
        <v>237047.0625</v>
      </c>
      <c r="N25" s="13" t="n">
        <f aca="false">STDEV(I25:L25)</f>
        <v>32100.6870697766</v>
      </c>
      <c r="O25" s="14" t="n">
        <f aca="false">N25/M25</f>
        <v>0.135419046037648</v>
      </c>
    </row>
    <row r="26" s="1" customFormat="true" ht="14.4" hidden="false" customHeight="false" outlineLevel="0" collapsed="false">
      <c r="A26" s="10" t="s">
        <v>25</v>
      </c>
      <c r="B26" s="10" t="n">
        <v>0</v>
      </c>
      <c r="C26" s="10" t="n">
        <v>3</v>
      </c>
      <c r="D26" s="10" t="n">
        <v>3</v>
      </c>
      <c r="E26" s="10" t="n">
        <v>3</v>
      </c>
      <c r="F26" s="10" t="n">
        <v>6789</v>
      </c>
      <c r="G26" s="11" t="n">
        <f aca="false">(67.30361+0.263527*F26)/60</f>
        <v>30.9398068833333</v>
      </c>
      <c r="H26" s="12" t="n">
        <v>3380.5</v>
      </c>
      <c r="I26" s="13" t="n">
        <v>183074.5</v>
      </c>
      <c r="J26" s="13" t="n">
        <v>187971.96875</v>
      </c>
      <c r="K26" s="13" t="n">
        <v>222908.515625</v>
      </c>
      <c r="L26" s="13" t="n">
        <v>201708.4375</v>
      </c>
      <c r="M26" s="13" t="n">
        <f aca="false">AVERAGE(I26:L26)</f>
        <v>198915.85546875</v>
      </c>
      <c r="N26" s="13" t="n">
        <f aca="false">STDEV(I26:L26)</f>
        <v>17834.0821217381</v>
      </c>
      <c r="O26" s="14" t="n">
        <f aca="false">N26/M26</f>
        <v>0.0896564131587784</v>
      </c>
    </row>
    <row r="27" s="1" customFormat="true" ht="14.4" hidden="false" customHeight="false" outlineLevel="0" collapsed="false">
      <c r="A27" s="10" t="s">
        <v>25</v>
      </c>
      <c r="B27" s="10" t="n">
        <v>0</v>
      </c>
      <c r="C27" s="10" t="n">
        <v>3</v>
      </c>
      <c r="D27" s="10" t="n">
        <v>3</v>
      </c>
      <c r="E27" s="10" t="n">
        <v>3</v>
      </c>
      <c r="F27" s="10" t="n">
        <v>6800</v>
      </c>
      <c r="G27" s="11" t="n">
        <f aca="false">(67.30361+0.263527*F27)/60</f>
        <v>30.9881201666667</v>
      </c>
      <c r="H27" s="12" t="n">
        <v>3380.5</v>
      </c>
      <c r="I27" s="13" t="n">
        <v>219316.265625</v>
      </c>
      <c r="J27" s="13" t="n">
        <v>202741.359375</v>
      </c>
      <c r="K27" s="13" t="n">
        <v>212199.234375</v>
      </c>
      <c r="L27" s="13" t="n">
        <v>195275.234375</v>
      </c>
      <c r="M27" s="13" t="n">
        <f aca="false">AVERAGE(I27:L27)</f>
        <v>207383.0234375</v>
      </c>
      <c r="N27" s="13" t="n">
        <f aca="false">STDEV(I27:L27)</f>
        <v>10547.3813203582</v>
      </c>
      <c r="O27" s="14" t="n">
        <f aca="false">N27/M27</f>
        <v>0.0508594249689725</v>
      </c>
    </row>
    <row r="28" s="1" customFormat="true" ht="14.4" hidden="false" customHeight="false" outlineLevel="0" collapsed="false">
      <c r="A28" s="10" t="s">
        <v>25</v>
      </c>
      <c r="B28" s="10" t="n">
        <v>0</v>
      </c>
      <c r="C28" s="10" t="n">
        <v>3</v>
      </c>
      <c r="D28" s="10" t="n">
        <v>3</v>
      </c>
      <c r="E28" s="10" t="n">
        <v>3</v>
      </c>
      <c r="F28" s="10" t="n">
        <v>6811</v>
      </c>
      <c r="G28" s="11" t="n">
        <f aca="false">(67.30361+0.263527*F28)/60</f>
        <v>31.03643345</v>
      </c>
      <c r="H28" s="12" t="n">
        <v>3380.5</v>
      </c>
      <c r="I28" s="13" t="n">
        <v>191318.453125</v>
      </c>
      <c r="J28" s="13" t="n">
        <v>202893.84375</v>
      </c>
      <c r="K28" s="13" t="n">
        <v>222058.65625</v>
      </c>
      <c r="L28" s="13" t="n">
        <v>198048.71875</v>
      </c>
      <c r="M28" s="13" t="n">
        <f aca="false">AVERAGE(I28:L28)</f>
        <v>203579.91796875</v>
      </c>
      <c r="N28" s="13" t="n">
        <f aca="false">STDEV(I28:L28)</f>
        <v>13201.9209613928</v>
      </c>
      <c r="O28" s="14" t="n">
        <f aca="false">N28/M28</f>
        <v>0.0648488372189014</v>
      </c>
    </row>
    <row r="29" s="1" customFormat="true" ht="14.4" hidden="false" customHeight="false" outlineLevel="0" collapsed="false">
      <c r="A29" s="10" t="s">
        <v>25</v>
      </c>
      <c r="B29" s="10" t="n">
        <v>0</v>
      </c>
      <c r="C29" s="10" t="n">
        <v>3</v>
      </c>
      <c r="D29" s="10" t="n">
        <v>3</v>
      </c>
      <c r="E29" s="10" t="n">
        <v>3</v>
      </c>
      <c r="F29" s="10" t="n">
        <v>6822</v>
      </c>
      <c r="G29" s="11" t="n">
        <f aca="false">(67.30361+0.263527*F29)/60</f>
        <v>31.0847467333333</v>
      </c>
      <c r="H29" s="12" t="n">
        <v>3380.5</v>
      </c>
      <c r="I29" s="13" t="n">
        <v>186895.859375</v>
      </c>
      <c r="J29" s="13" t="n">
        <v>226995.9375</v>
      </c>
      <c r="K29" s="13" t="n">
        <v>184928.5625</v>
      </c>
      <c r="L29" s="13" t="n">
        <v>181423.984375</v>
      </c>
      <c r="M29" s="13" t="n">
        <f aca="false">AVERAGE(I29:L29)</f>
        <v>195061.0859375</v>
      </c>
      <c r="N29" s="13" t="n">
        <f aca="false">STDEV(I29:L29)</f>
        <v>21409.8438369931</v>
      </c>
      <c r="O29" s="14" t="n">
        <f aca="false">N29/M29</f>
        <v>0.109759687505549</v>
      </c>
    </row>
    <row r="30" s="1" customFormat="true" ht="14.4" hidden="false" customHeight="false" outlineLevel="0" collapsed="false">
      <c r="A30" s="10" t="s">
        <v>25</v>
      </c>
      <c r="B30" s="10" t="n">
        <v>0</v>
      </c>
      <c r="C30" s="10" t="n">
        <v>3</v>
      </c>
      <c r="D30" s="10" t="n">
        <v>3</v>
      </c>
      <c r="E30" s="10" t="n">
        <v>3</v>
      </c>
      <c r="F30" s="10" t="n">
        <v>6833</v>
      </c>
      <c r="G30" s="11" t="n">
        <f aca="false">(67.30361+0.263527*F30)/60</f>
        <v>31.1330600166667</v>
      </c>
      <c r="H30" s="12" t="n">
        <v>3380.5</v>
      </c>
      <c r="I30" s="13" t="n">
        <v>192703.734375</v>
      </c>
      <c r="J30" s="13" t="n">
        <v>202261.75</v>
      </c>
      <c r="K30" s="13" t="n">
        <v>259338.375</v>
      </c>
      <c r="L30" s="13" t="n">
        <v>195388.328125</v>
      </c>
      <c r="M30" s="13" t="n">
        <f aca="false">AVERAGE(I30:L30)</f>
        <v>212423.046875</v>
      </c>
      <c r="N30" s="13" t="n">
        <f aca="false">STDEV(I30:L30)</f>
        <v>31534.8109006674</v>
      </c>
      <c r="O30" s="14" t="n">
        <f aca="false">N30/M30</f>
        <v>0.148452869707796</v>
      </c>
    </row>
    <row r="31" s="1" customFormat="true" ht="14.4" hidden="false" customHeight="false" outlineLevel="0" collapsed="false">
      <c r="A31" s="10" t="s">
        <v>25</v>
      </c>
      <c r="B31" s="10" t="n">
        <v>0</v>
      </c>
      <c r="C31" s="10" t="n">
        <v>3</v>
      </c>
      <c r="D31" s="10" t="n">
        <v>3</v>
      </c>
      <c r="E31" s="10" t="n">
        <v>3</v>
      </c>
      <c r="F31" s="10" t="n">
        <v>6954</v>
      </c>
      <c r="G31" s="11" t="n">
        <f aca="false">(67.30361+0.263527*F31)/60</f>
        <v>31.6645061333333</v>
      </c>
      <c r="H31" s="12" t="n">
        <v>3380.5</v>
      </c>
      <c r="I31" s="13" t="n">
        <v>177069.453125</v>
      </c>
      <c r="J31" s="13" t="n">
        <v>200321.625</v>
      </c>
      <c r="K31" s="13" t="n">
        <v>198447.234375</v>
      </c>
      <c r="L31" s="13" t="n">
        <v>154146.484375</v>
      </c>
      <c r="M31" s="13" t="n">
        <f aca="false">AVERAGE(I31:L31)</f>
        <v>182496.19921875</v>
      </c>
      <c r="N31" s="13" t="n">
        <f aca="false">STDEV(I31:L31)</f>
        <v>21643.6074606087</v>
      </c>
      <c r="O31" s="14" t="n">
        <f aca="false">N31/M31</f>
        <v>0.118597579309942</v>
      </c>
    </row>
    <row r="32" s="1" customFormat="true" ht="14.4" hidden="false" customHeight="false" outlineLevel="0" collapsed="false">
      <c r="A32" s="10" t="s">
        <v>25</v>
      </c>
      <c r="B32" s="10" t="n">
        <v>0</v>
      </c>
      <c r="C32" s="10" t="n">
        <v>3</v>
      </c>
      <c r="D32" s="10" t="n">
        <v>3</v>
      </c>
      <c r="E32" s="10" t="n">
        <v>3</v>
      </c>
      <c r="F32" s="10" t="n">
        <v>6965</v>
      </c>
      <c r="G32" s="11" t="n">
        <f aca="false">(67.30361+0.263527*F32)/60</f>
        <v>31.7128194166667</v>
      </c>
      <c r="H32" s="12" t="n">
        <v>3380.5</v>
      </c>
      <c r="I32" s="13" t="n">
        <v>197115.78125</v>
      </c>
      <c r="J32" s="13" t="n">
        <v>191230.46875</v>
      </c>
      <c r="K32" s="13" t="n">
        <v>267899.28125</v>
      </c>
      <c r="L32" s="13" t="n">
        <v>186771.71875</v>
      </c>
      <c r="M32" s="13" t="n">
        <f aca="false">AVERAGE(I32:L32)</f>
        <v>210754.3125</v>
      </c>
      <c r="N32" s="13" t="n">
        <f aca="false">STDEV(I32:L32)</f>
        <v>38331.4590810545</v>
      </c>
      <c r="O32" s="14" t="n">
        <f aca="false">N32/M32</f>
        <v>0.181877460187461</v>
      </c>
    </row>
    <row r="33" s="1" customFormat="true" ht="14.4" hidden="false" customHeight="false" outlineLevel="0" collapsed="false">
      <c r="A33" s="10" t="s">
        <v>25</v>
      </c>
      <c r="B33" s="10" t="n">
        <v>0</v>
      </c>
      <c r="C33" s="10" t="n">
        <v>3</v>
      </c>
      <c r="D33" s="10" t="n">
        <v>3</v>
      </c>
      <c r="E33" s="10" t="n">
        <v>3</v>
      </c>
      <c r="F33" s="10" t="n">
        <v>6976</v>
      </c>
      <c r="G33" s="11" t="n">
        <f aca="false">(67.30361+0.263527*F33)/60</f>
        <v>31.7611327</v>
      </c>
      <c r="H33" s="12" t="n">
        <v>3380.5</v>
      </c>
      <c r="I33" s="13" t="n">
        <v>171866.4375</v>
      </c>
      <c r="J33" s="13" t="n">
        <v>213131.1875</v>
      </c>
      <c r="K33" s="13" t="n">
        <v>189392.765625</v>
      </c>
      <c r="L33" s="13" t="n">
        <v>170866.890625</v>
      </c>
      <c r="M33" s="13" t="n">
        <f aca="false">AVERAGE(I33:L33)</f>
        <v>186314.3203125</v>
      </c>
      <c r="N33" s="13" t="n">
        <f aca="false">STDEV(I33:L33)</f>
        <v>19798.8685956888</v>
      </c>
      <c r="O33" s="14" t="n">
        <f aca="false">N33/M33</f>
        <v>0.10626595187359</v>
      </c>
    </row>
    <row r="34" s="1" customFormat="true" ht="14.4" hidden="false" customHeight="false" outlineLevel="0" collapsed="false">
      <c r="A34" s="10" t="s">
        <v>25</v>
      </c>
      <c r="B34" s="10" t="n">
        <v>0</v>
      </c>
      <c r="C34" s="10" t="n">
        <v>3</v>
      </c>
      <c r="D34" s="10" t="n">
        <v>3</v>
      </c>
      <c r="E34" s="10" t="n">
        <v>3</v>
      </c>
      <c r="F34" s="10" t="n">
        <v>6987</v>
      </c>
      <c r="G34" s="11" t="n">
        <f aca="false">(67.30361+0.263527*F34)/60</f>
        <v>31.8094459833333</v>
      </c>
      <c r="H34" s="12" t="n">
        <v>3380.5</v>
      </c>
      <c r="I34" s="13" t="n">
        <v>205291.90625</v>
      </c>
      <c r="J34" s="13" t="n">
        <v>176735.96875</v>
      </c>
      <c r="K34" s="13" t="n">
        <v>248105.453125</v>
      </c>
      <c r="L34" s="13" t="n">
        <v>184826.515625</v>
      </c>
      <c r="M34" s="13" t="n">
        <f aca="false">AVERAGE(I34:L34)</f>
        <v>203739.9609375</v>
      </c>
      <c r="N34" s="13" t="n">
        <f aca="false">STDEV(I34:L34)</f>
        <v>31925.1177964081</v>
      </c>
      <c r="O34" s="14" t="n">
        <f aca="false">N34/M34</f>
        <v>0.156695415320128</v>
      </c>
    </row>
    <row r="35" s="1" customFormat="true" ht="14.4" hidden="false" customHeight="false" outlineLevel="0" collapsed="false">
      <c r="A35" s="10" t="s">
        <v>25</v>
      </c>
      <c r="B35" s="10" t="n">
        <v>0</v>
      </c>
      <c r="C35" s="10" t="n">
        <v>3</v>
      </c>
      <c r="D35" s="10" t="n">
        <v>3</v>
      </c>
      <c r="E35" s="10" t="n">
        <v>3</v>
      </c>
      <c r="F35" s="10" t="n">
        <v>6998</v>
      </c>
      <c r="G35" s="11" t="n">
        <f aca="false">(67.30361+0.263527*F35)/60</f>
        <v>31.8577592666667</v>
      </c>
      <c r="H35" s="12" t="n">
        <v>3380.5</v>
      </c>
      <c r="I35" s="13" t="n">
        <v>193667.390625</v>
      </c>
      <c r="J35" s="13" t="n">
        <v>202406.84375</v>
      </c>
      <c r="K35" s="13" t="n">
        <v>194848.875</v>
      </c>
      <c r="L35" s="13" t="n">
        <v>231170.875</v>
      </c>
      <c r="M35" s="13" t="n">
        <f aca="false">AVERAGE(I35:L35)</f>
        <v>205523.49609375</v>
      </c>
      <c r="N35" s="13" t="n">
        <f aca="false">STDEV(I35:L35)</f>
        <v>17531.0803904933</v>
      </c>
      <c r="O35" s="14" t="n">
        <f aca="false">N35/M35</f>
        <v>0.0852996407889853</v>
      </c>
    </row>
    <row r="36" s="1" customFormat="true" ht="14.4" hidden="false" customHeight="false" outlineLevel="0" collapsed="false">
      <c r="A36" s="10" t="s">
        <v>25</v>
      </c>
      <c r="B36" s="10" t="n">
        <v>0</v>
      </c>
      <c r="C36" s="10" t="n">
        <v>3</v>
      </c>
      <c r="D36" s="10" t="n">
        <v>3</v>
      </c>
      <c r="E36" s="10" t="n">
        <v>3</v>
      </c>
      <c r="F36" s="10" t="n">
        <v>7119</v>
      </c>
      <c r="G36" s="11" t="n">
        <f aca="false">(67.30361+0.263527*F36)/60</f>
        <v>32.3892053833333</v>
      </c>
      <c r="H36" s="12" t="n">
        <v>3380.5</v>
      </c>
      <c r="I36" s="13" t="n">
        <v>203452.140625</v>
      </c>
      <c r="J36" s="13" t="n">
        <v>204175.578125</v>
      </c>
      <c r="K36" s="13" t="n">
        <v>217504.75</v>
      </c>
      <c r="L36" s="13" t="n">
        <v>188831.09375</v>
      </c>
      <c r="M36" s="13" t="n">
        <f aca="false">AVERAGE(I36:L36)</f>
        <v>203490.890625</v>
      </c>
      <c r="N36" s="13" t="n">
        <f aca="false">STDEV(I36:L36)</f>
        <v>11715.633394937</v>
      </c>
      <c r="O36" s="14" t="n">
        <f aca="false">N36/M36</f>
        <v>0.0575732572546798</v>
      </c>
    </row>
    <row r="37" s="1" customFormat="true" ht="14.4" hidden="false" customHeight="false" outlineLevel="0" collapsed="false">
      <c r="A37" s="10" t="s">
        <v>25</v>
      </c>
      <c r="B37" s="10" t="n">
        <v>0</v>
      </c>
      <c r="C37" s="10" t="n">
        <v>3</v>
      </c>
      <c r="D37" s="10" t="n">
        <v>3</v>
      </c>
      <c r="E37" s="10" t="n">
        <v>3</v>
      </c>
      <c r="F37" s="10" t="n">
        <v>7130</v>
      </c>
      <c r="G37" s="11" t="n">
        <f aca="false">(67.30361+0.263527*F37)/60</f>
        <v>32.4375186666667</v>
      </c>
      <c r="H37" s="12" t="n">
        <v>3380.5</v>
      </c>
      <c r="I37" s="13" t="n">
        <v>159220.734375</v>
      </c>
      <c r="J37" s="13" t="n">
        <v>204153.125</v>
      </c>
      <c r="K37" s="13" t="n">
        <v>203321.265625</v>
      </c>
      <c r="L37" s="13" t="n">
        <v>239296.203125</v>
      </c>
      <c r="M37" s="13" t="n">
        <f aca="false">AVERAGE(I37:L37)</f>
        <v>201497.83203125</v>
      </c>
      <c r="N37" s="13" t="n">
        <f aca="false">STDEV(I37:L37)</f>
        <v>32794.5388461638</v>
      </c>
      <c r="O37" s="14" t="n">
        <f aca="false">N37/M37</f>
        <v>0.162753804919736</v>
      </c>
    </row>
    <row r="38" s="1" customFormat="true" ht="14.4" hidden="false" customHeight="false" outlineLevel="0" collapsed="false">
      <c r="A38" s="10" t="s">
        <v>25</v>
      </c>
      <c r="B38" s="10" t="n">
        <v>0</v>
      </c>
      <c r="C38" s="10" t="n">
        <v>3</v>
      </c>
      <c r="D38" s="10" t="n">
        <v>3</v>
      </c>
      <c r="E38" s="10" t="n">
        <v>3</v>
      </c>
      <c r="F38" s="10" t="n">
        <v>7141</v>
      </c>
      <c r="G38" s="11" t="n">
        <f aca="false">(67.30361+0.263527*F38)/60</f>
        <v>32.48583195</v>
      </c>
      <c r="H38" s="12" t="n">
        <v>3380.5</v>
      </c>
      <c r="I38" s="13" t="n">
        <v>198387.40625</v>
      </c>
      <c r="J38" s="13" t="n">
        <v>271154.90625</v>
      </c>
      <c r="K38" s="13" t="n">
        <v>245416.59375</v>
      </c>
      <c r="L38" s="13" t="n">
        <v>190670.421875</v>
      </c>
      <c r="M38" s="13" t="n">
        <f aca="false">AVERAGE(I38:L38)</f>
        <v>226407.33203125</v>
      </c>
      <c r="N38" s="13" t="n">
        <f aca="false">STDEV(I38:L38)</f>
        <v>38409.8095884247</v>
      </c>
      <c r="O38" s="14" t="n">
        <f aca="false">N38/M38</f>
        <v>0.169649141853423</v>
      </c>
    </row>
    <row r="39" s="1" customFormat="true" ht="14.4" hidden="false" customHeight="false" outlineLevel="0" collapsed="false">
      <c r="A39" s="10" t="s">
        <v>25</v>
      </c>
      <c r="B39" s="10" t="n">
        <v>0</v>
      </c>
      <c r="C39" s="10" t="n">
        <v>3</v>
      </c>
      <c r="D39" s="10" t="n">
        <v>3</v>
      </c>
      <c r="E39" s="10" t="n">
        <v>3</v>
      </c>
      <c r="F39" s="10" t="n">
        <v>7152</v>
      </c>
      <c r="G39" s="11" t="n">
        <f aca="false">(67.30361+0.263527*F39)/60</f>
        <v>32.5341452333333</v>
      </c>
      <c r="H39" s="12" t="n">
        <v>3380.5</v>
      </c>
      <c r="I39" s="13" t="n">
        <v>145426.015625</v>
      </c>
      <c r="J39" s="13" t="n">
        <v>172745.71875</v>
      </c>
      <c r="K39" s="13" t="n">
        <v>184983.96875</v>
      </c>
      <c r="L39" s="13" t="n">
        <v>237413.71875</v>
      </c>
      <c r="M39" s="13" t="n">
        <f aca="false">AVERAGE(I39:L39)</f>
        <v>185142.35546875</v>
      </c>
      <c r="N39" s="13" t="n">
        <f aca="false">STDEV(I39:L39)</f>
        <v>38571.9447187287</v>
      </c>
      <c r="O39" s="14" t="n">
        <f aca="false">N39/M39</f>
        <v>0.208336685687459</v>
      </c>
    </row>
    <row r="40" s="1" customFormat="true" ht="14.4" hidden="false" customHeight="false" outlineLevel="0" collapsed="false">
      <c r="A40" s="10" t="s">
        <v>25</v>
      </c>
      <c r="B40" s="10" t="n">
        <v>0</v>
      </c>
      <c r="C40" s="10" t="n">
        <v>3</v>
      </c>
      <c r="D40" s="10" t="n">
        <v>3</v>
      </c>
      <c r="E40" s="10" t="n">
        <v>3</v>
      </c>
      <c r="F40" s="10" t="n">
        <v>7284</v>
      </c>
      <c r="G40" s="11" t="n">
        <f aca="false">(67.30361+0.263527*F40)/60</f>
        <v>33.1139046333333</v>
      </c>
      <c r="H40" s="12" t="n">
        <v>3380.5</v>
      </c>
      <c r="I40" s="13" t="n">
        <v>142762.203125</v>
      </c>
      <c r="J40" s="13" t="n">
        <v>171655.578125</v>
      </c>
      <c r="K40" s="13" t="n">
        <v>171988.28125</v>
      </c>
      <c r="L40" s="13" t="n">
        <v>195370.328125</v>
      </c>
      <c r="M40" s="13" t="n">
        <f aca="false">AVERAGE(I40:L40)</f>
        <v>170444.09765625</v>
      </c>
      <c r="N40" s="13" t="n">
        <f aca="false">STDEV(I40:L40)</f>
        <v>21536.4531134064</v>
      </c>
      <c r="O40" s="14" t="n">
        <f aca="false">N40/M40</f>
        <v>0.126354936366532</v>
      </c>
    </row>
    <row r="41" s="1" customFormat="true" ht="14.4" hidden="false" customHeight="false" outlineLevel="0" collapsed="false">
      <c r="A41" s="10" t="s">
        <v>25</v>
      </c>
      <c r="B41" s="10" t="n">
        <v>0</v>
      </c>
      <c r="C41" s="10" t="n">
        <v>3</v>
      </c>
      <c r="D41" s="10" t="n">
        <v>3</v>
      </c>
      <c r="E41" s="10" t="n">
        <v>3</v>
      </c>
      <c r="F41" s="10" t="n">
        <v>7295</v>
      </c>
      <c r="G41" s="11" t="n">
        <f aca="false">(67.30361+0.263527*F41)/60</f>
        <v>33.1622179166667</v>
      </c>
      <c r="H41" s="12" t="n">
        <v>3380.5</v>
      </c>
      <c r="I41" s="13" t="n">
        <v>184700.25</v>
      </c>
      <c r="J41" s="13" t="n">
        <v>184519.5</v>
      </c>
      <c r="K41" s="13" t="n">
        <v>257961.578125</v>
      </c>
      <c r="L41" s="13" t="n">
        <v>171596.78125</v>
      </c>
      <c r="M41" s="13" t="n">
        <f aca="false">AVERAGE(I41:L41)</f>
        <v>199694.52734375</v>
      </c>
      <c r="N41" s="13" t="n">
        <f aca="false">STDEV(I41:L41)</f>
        <v>39326.1674979839</v>
      </c>
      <c r="O41" s="14" t="n">
        <f aca="false">N41/M41</f>
        <v>0.196931623620755</v>
      </c>
    </row>
    <row r="42" s="1" customFormat="true" ht="14.4" hidden="false" customHeight="false" outlineLevel="0" collapsed="false">
      <c r="A42" s="10" t="s">
        <v>25</v>
      </c>
      <c r="B42" s="10" t="n">
        <v>0</v>
      </c>
      <c r="C42" s="10" t="n">
        <v>3</v>
      </c>
      <c r="D42" s="10" t="n">
        <v>3</v>
      </c>
      <c r="E42" s="10" t="n">
        <v>3</v>
      </c>
      <c r="F42" s="10" t="n">
        <v>7306</v>
      </c>
      <c r="G42" s="11" t="n">
        <f aca="false">(67.30361+0.263527*F42)/60</f>
        <v>33.2105312</v>
      </c>
      <c r="H42" s="12" t="n">
        <v>3380.5</v>
      </c>
      <c r="I42" s="13" t="n">
        <v>163569.046875</v>
      </c>
      <c r="J42" s="13" t="n">
        <v>186779.3125</v>
      </c>
      <c r="K42" s="13" t="n">
        <v>212147.984375</v>
      </c>
      <c r="L42" s="13" t="n">
        <v>209605.328125</v>
      </c>
      <c r="M42" s="13" t="n">
        <f aca="false">AVERAGE(I42:L42)</f>
        <v>193025.41796875</v>
      </c>
      <c r="N42" s="13" t="n">
        <f aca="false">STDEV(I42:L42)</f>
        <v>22710.1856611391</v>
      </c>
      <c r="O42" s="14" t="n">
        <f aca="false">N42/M42</f>
        <v>0.117653860823738</v>
      </c>
    </row>
    <row r="43" s="1" customFormat="true" ht="14.4" hidden="false" customHeight="false" outlineLevel="0" collapsed="false">
      <c r="A43" s="10" t="s">
        <v>25</v>
      </c>
      <c r="B43" s="10" t="n">
        <v>0</v>
      </c>
      <c r="C43" s="10" t="n">
        <v>3</v>
      </c>
      <c r="D43" s="10" t="n">
        <v>3</v>
      </c>
      <c r="E43" s="10" t="n">
        <v>3</v>
      </c>
      <c r="F43" s="10" t="n">
        <v>7317</v>
      </c>
      <c r="G43" s="11" t="n">
        <f aca="false">(67.30361+0.263527*F43)/60</f>
        <v>33.2588444833333</v>
      </c>
      <c r="H43" s="12" t="n">
        <v>3380.5</v>
      </c>
      <c r="I43" s="13" t="n">
        <v>155986.90625</v>
      </c>
      <c r="J43" s="13" t="n">
        <v>199628.46875</v>
      </c>
      <c r="K43" s="13" t="n">
        <v>183033.59375</v>
      </c>
      <c r="L43" s="13" t="n">
        <v>127472.523438</v>
      </c>
      <c r="M43" s="13" t="n">
        <f aca="false">AVERAGE(I43:L43)</f>
        <v>166530.373047</v>
      </c>
      <c r="N43" s="13" t="n">
        <f aca="false">STDEV(I43:L43)</f>
        <v>31646.5929757353</v>
      </c>
      <c r="O43" s="14" t="n">
        <f aca="false">N43/M43</f>
        <v>0.190034961170739</v>
      </c>
    </row>
    <row r="44" s="1" customFormat="true" ht="14.4" hidden="false" customHeight="false" outlineLevel="0" collapsed="false">
      <c r="A44" s="10" t="s">
        <v>25</v>
      </c>
      <c r="B44" s="10" t="n">
        <v>0</v>
      </c>
      <c r="C44" s="10" t="n">
        <v>3</v>
      </c>
      <c r="D44" s="10" t="n">
        <v>3</v>
      </c>
      <c r="E44" s="10" t="n">
        <v>3</v>
      </c>
      <c r="F44" s="10" t="n">
        <v>7328</v>
      </c>
      <c r="G44" s="11" t="n">
        <f aca="false">(67.30361+0.263527*F44)/60</f>
        <v>33.3071577666667</v>
      </c>
      <c r="H44" s="12" t="n">
        <v>3380.5</v>
      </c>
      <c r="I44" s="13" t="n">
        <v>175915.109375</v>
      </c>
      <c r="J44" s="13" t="n">
        <v>169692.671875</v>
      </c>
      <c r="K44" s="13" t="n">
        <v>212225.515625</v>
      </c>
      <c r="L44" s="13" t="n">
        <v>171264.6875</v>
      </c>
      <c r="M44" s="13" t="n">
        <f aca="false">AVERAGE(I44:L44)</f>
        <v>182274.49609375</v>
      </c>
      <c r="N44" s="13" t="n">
        <f aca="false">STDEV(I44:L44)</f>
        <v>20141.3633793947</v>
      </c>
      <c r="O44" s="14" t="n">
        <f aca="false">N44/M44</f>
        <v>0.110500173151132</v>
      </c>
    </row>
    <row r="45" s="1" customFormat="true" ht="14.4" hidden="false" customHeight="false" outlineLevel="0" collapsed="false">
      <c r="A45" s="10" t="s">
        <v>25</v>
      </c>
      <c r="B45" s="10" t="n">
        <v>0</v>
      </c>
      <c r="C45" s="10" t="n">
        <v>3</v>
      </c>
      <c r="D45" s="10" t="n">
        <v>3</v>
      </c>
      <c r="E45" s="10" t="n">
        <v>3</v>
      </c>
      <c r="F45" s="10" t="n">
        <v>7449</v>
      </c>
      <c r="G45" s="11" t="n">
        <f aca="false">(67.30361+0.263527*F45)/60</f>
        <v>33.8386038833333</v>
      </c>
      <c r="H45" s="12" t="n">
        <v>3380.5</v>
      </c>
      <c r="I45" s="13" t="n">
        <v>163998.25</v>
      </c>
      <c r="J45" s="13" t="n">
        <v>192314</v>
      </c>
      <c r="K45" s="13" t="n">
        <v>166893.75</v>
      </c>
      <c r="L45" s="13" t="n">
        <v>182418.109375</v>
      </c>
      <c r="M45" s="13" t="n">
        <f aca="false">AVERAGE(I45:L45)</f>
        <v>176406.02734375</v>
      </c>
      <c r="N45" s="13" t="n">
        <f aca="false">STDEV(I45:L45)</f>
        <v>13337.2296381092</v>
      </c>
      <c r="O45" s="14" t="n">
        <f aca="false">N45/M45</f>
        <v>0.0756052944388337</v>
      </c>
    </row>
    <row r="46" s="1" customFormat="true" ht="14.4" hidden="false" customHeight="false" outlineLevel="0" collapsed="false">
      <c r="A46" s="10" t="s">
        <v>25</v>
      </c>
      <c r="B46" s="10" t="n">
        <v>0</v>
      </c>
      <c r="C46" s="10" t="n">
        <v>3</v>
      </c>
      <c r="D46" s="10" t="n">
        <v>3</v>
      </c>
      <c r="E46" s="10" t="n">
        <v>3</v>
      </c>
      <c r="F46" s="10" t="n">
        <v>7460</v>
      </c>
      <c r="G46" s="11" t="n">
        <f aca="false">(67.30361+0.263527*F46)/60</f>
        <v>33.8869171666667</v>
      </c>
      <c r="H46" s="12" t="n">
        <v>3380.5</v>
      </c>
      <c r="I46" s="13" t="n">
        <v>165888.453125</v>
      </c>
      <c r="J46" s="13" t="n">
        <v>194961.953125</v>
      </c>
      <c r="K46" s="13" t="n">
        <v>149189.8125</v>
      </c>
      <c r="L46" s="13" t="n">
        <v>193170.140625</v>
      </c>
      <c r="M46" s="13" t="n">
        <f aca="false">AVERAGE(I46:L46)</f>
        <v>175802.58984375</v>
      </c>
      <c r="N46" s="13" t="n">
        <f aca="false">STDEV(I46:L46)</f>
        <v>22175.3845987564</v>
      </c>
      <c r="O46" s="14" t="n">
        <f aca="false">N46/M46</f>
        <v>0.126137985899215</v>
      </c>
    </row>
    <row r="47" s="1" customFormat="true" ht="14.4" hidden="false" customHeight="false" outlineLevel="0" collapsed="false">
      <c r="A47" s="10" t="s">
        <v>25</v>
      </c>
      <c r="B47" s="10" t="n">
        <v>0</v>
      </c>
      <c r="C47" s="10" t="n">
        <v>3</v>
      </c>
      <c r="D47" s="10" t="n">
        <v>3</v>
      </c>
      <c r="E47" s="10" t="n">
        <v>3</v>
      </c>
      <c r="F47" s="10" t="n">
        <v>7471</v>
      </c>
      <c r="G47" s="11" t="n">
        <f aca="false">(67.30361+0.263527*F47)/60</f>
        <v>33.93523045</v>
      </c>
      <c r="H47" s="12" t="n">
        <v>3380.5</v>
      </c>
      <c r="I47" s="13" t="n">
        <v>177168.140625</v>
      </c>
      <c r="J47" s="13" t="n">
        <v>187320.265625</v>
      </c>
      <c r="K47" s="13" t="n">
        <v>189395.875</v>
      </c>
      <c r="L47" s="13" t="n">
        <v>161043.203125</v>
      </c>
      <c r="M47" s="13" t="n">
        <f aca="false">AVERAGE(I47:L47)</f>
        <v>178731.87109375</v>
      </c>
      <c r="N47" s="13" t="n">
        <f aca="false">STDEV(I47:L47)</f>
        <v>12946.2443386039</v>
      </c>
      <c r="O47" s="14" t="n">
        <f aca="false">N47/M47</f>
        <v>0.0724338880322761</v>
      </c>
    </row>
    <row r="48" s="1" customFormat="true" ht="14.4" hidden="false" customHeight="false" outlineLevel="0" collapsed="false">
      <c r="A48" s="10" t="s">
        <v>25</v>
      </c>
      <c r="B48" s="10" t="n">
        <v>0</v>
      </c>
      <c r="C48" s="10" t="n">
        <v>3</v>
      </c>
      <c r="D48" s="10" t="n">
        <v>3</v>
      </c>
      <c r="E48" s="10" t="n">
        <v>3</v>
      </c>
      <c r="F48" s="10" t="n">
        <v>7482</v>
      </c>
      <c r="G48" s="11" t="n">
        <f aca="false">(67.30361+0.263527*F48)/60</f>
        <v>33.9835437333333</v>
      </c>
      <c r="H48" s="12" t="n">
        <v>3380.5</v>
      </c>
      <c r="I48" s="13" t="n">
        <v>181372.1875</v>
      </c>
      <c r="J48" s="13" t="n">
        <v>150355.640625</v>
      </c>
      <c r="K48" s="13" t="n">
        <v>179370.640625</v>
      </c>
      <c r="L48" s="13" t="n">
        <v>199786.328125</v>
      </c>
      <c r="M48" s="13" t="n">
        <f aca="false">AVERAGE(I48:L48)</f>
        <v>177721.19921875</v>
      </c>
      <c r="N48" s="13" t="n">
        <f aca="false">STDEV(I48:L48)</f>
        <v>20427.0578986131</v>
      </c>
      <c r="O48" s="14" t="n">
        <f aca="false">N48/M48</f>
        <v>0.114938780451679</v>
      </c>
    </row>
    <row r="49" s="1" customFormat="true" ht="14.4" hidden="false" customHeight="false" outlineLevel="0" collapsed="false">
      <c r="A49" s="10" t="s">
        <v>25</v>
      </c>
      <c r="B49" s="10" t="n">
        <v>0</v>
      </c>
      <c r="C49" s="10" t="n">
        <v>3</v>
      </c>
      <c r="D49" s="10" t="n">
        <v>3</v>
      </c>
      <c r="E49" s="10" t="n">
        <v>3</v>
      </c>
      <c r="F49" s="10" t="n">
        <v>7493</v>
      </c>
      <c r="G49" s="11" t="n">
        <f aca="false">(67.30361+0.263527*F49)/60</f>
        <v>34.0318570166667</v>
      </c>
      <c r="H49" s="12" t="n">
        <v>3380.5</v>
      </c>
      <c r="I49" s="13" t="n">
        <v>151765.796875</v>
      </c>
      <c r="J49" s="13" t="n">
        <v>185288.71875</v>
      </c>
      <c r="K49" s="13" t="n">
        <v>210702.984375</v>
      </c>
      <c r="L49" s="13" t="n">
        <v>181463.859375</v>
      </c>
      <c r="M49" s="13" t="n">
        <f aca="false">AVERAGE(I49:L49)</f>
        <v>182305.33984375</v>
      </c>
      <c r="N49" s="13" t="n">
        <f aca="false">STDEV(I49:L49)</f>
        <v>24143.3119706811</v>
      </c>
      <c r="O49" s="14" t="n">
        <f aca="false">N49/M49</f>
        <v>0.132433377932725</v>
      </c>
    </row>
    <row r="50" s="1" customFormat="true" ht="14.4" hidden="false" customHeight="false" outlineLevel="0" collapsed="false">
      <c r="A50" s="10" t="s">
        <v>25</v>
      </c>
      <c r="B50" s="10" t="n">
        <v>0</v>
      </c>
      <c r="C50" s="10" t="n">
        <v>3</v>
      </c>
      <c r="D50" s="10" t="n">
        <v>3</v>
      </c>
      <c r="E50" s="10" t="n">
        <v>3</v>
      </c>
      <c r="F50" s="10" t="n">
        <v>7614</v>
      </c>
      <c r="G50" s="11" t="n">
        <f aca="false">(67.30361+0.263527*F50)/60</f>
        <v>34.5633031333333</v>
      </c>
      <c r="H50" s="12" t="n">
        <v>3380.5</v>
      </c>
      <c r="I50" s="13" t="n">
        <v>178990.90625</v>
      </c>
      <c r="J50" s="13" t="n">
        <v>154187.0625</v>
      </c>
      <c r="K50" s="13" t="n">
        <v>210400.96875</v>
      </c>
      <c r="L50" s="13" t="n">
        <v>210197.75</v>
      </c>
      <c r="M50" s="13" t="n">
        <f aca="false">AVERAGE(I50:L50)</f>
        <v>188444.171875</v>
      </c>
      <c r="N50" s="13" t="n">
        <f aca="false">STDEV(I50:L50)</f>
        <v>27192.1119932356</v>
      </c>
      <c r="O50" s="14" t="n">
        <f aca="false">N50/M50</f>
        <v>0.144297972830239</v>
      </c>
    </row>
    <row r="51" s="1" customFormat="true" ht="14.4" hidden="false" customHeight="false" outlineLevel="0" collapsed="false">
      <c r="A51" s="10" t="s">
        <v>25</v>
      </c>
      <c r="B51" s="10" t="n">
        <v>0</v>
      </c>
      <c r="C51" s="10" t="n">
        <v>3</v>
      </c>
      <c r="D51" s="10" t="n">
        <v>3</v>
      </c>
      <c r="E51" s="10" t="n">
        <v>3</v>
      </c>
      <c r="F51" s="10" t="n">
        <v>7625</v>
      </c>
      <c r="G51" s="11" t="n">
        <f aca="false">(67.30361+0.263527*F51)/60</f>
        <v>34.6116164166667</v>
      </c>
      <c r="H51" s="12" t="n">
        <v>3380.5</v>
      </c>
      <c r="I51" s="13" t="n">
        <v>175767.890625</v>
      </c>
      <c r="J51" s="13" t="n">
        <v>183664.59375</v>
      </c>
      <c r="K51" s="13" t="n">
        <v>158485.5</v>
      </c>
      <c r="L51" s="13" t="n">
        <v>169712.203125</v>
      </c>
      <c r="M51" s="13" t="n">
        <f aca="false">AVERAGE(I51:L51)</f>
        <v>171907.546875</v>
      </c>
      <c r="N51" s="13" t="n">
        <f aca="false">STDEV(I51:L51)</f>
        <v>10616.0457419335</v>
      </c>
      <c r="O51" s="14" t="n">
        <f aca="false">N51/M51</f>
        <v>0.061754390280799</v>
      </c>
    </row>
    <row r="52" s="1" customFormat="true" ht="14.4" hidden="false" customHeight="false" outlineLevel="0" collapsed="false">
      <c r="A52" s="10" t="s">
        <v>25</v>
      </c>
      <c r="B52" s="10" t="n">
        <v>0</v>
      </c>
      <c r="C52" s="10" t="n">
        <v>3</v>
      </c>
      <c r="D52" s="10" t="n">
        <v>3</v>
      </c>
      <c r="E52" s="10" t="n">
        <v>3</v>
      </c>
      <c r="F52" s="10" t="n">
        <v>7636</v>
      </c>
      <c r="G52" s="11" t="n">
        <f aca="false">(67.30361+0.263527*F52)/60</f>
        <v>34.6599297</v>
      </c>
      <c r="H52" s="12" t="n">
        <v>3380.5</v>
      </c>
      <c r="I52" s="13" t="n">
        <v>176294.4375</v>
      </c>
      <c r="J52" s="13" t="n">
        <v>178722.953125</v>
      </c>
      <c r="K52" s="13" t="n">
        <v>168877.53125</v>
      </c>
      <c r="L52" s="13" t="n">
        <v>144545.46875</v>
      </c>
      <c r="M52" s="13" t="n">
        <f aca="false">AVERAGE(I52:L52)</f>
        <v>167110.09765625</v>
      </c>
      <c r="N52" s="13" t="n">
        <f aca="false">STDEV(I52:L52)</f>
        <v>15615.1295190344</v>
      </c>
      <c r="O52" s="14" t="n">
        <f aca="false">N52/M52</f>
        <v>0.093442166200843</v>
      </c>
    </row>
    <row r="53" s="1" customFormat="true" ht="14.4" hidden="false" customHeight="false" outlineLevel="0" collapsed="false">
      <c r="A53" s="10" t="s">
        <v>25</v>
      </c>
      <c r="B53" s="10" t="n">
        <v>0</v>
      </c>
      <c r="C53" s="10" t="n">
        <v>3</v>
      </c>
      <c r="D53" s="10" t="n">
        <v>3</v>
      </c>
      <c r="E53" s="10" t="n">
        <v>3</v>
      </c>
      <c r="F53" s="10" t="n">
        <v>7647</v>
      </c>
      <c r="G53" s="11" t="n">
        <f aca="false">(67.30361+0.263527*F53)/60</f>
        <v>34.7082429833333</v>
      </c>
      <c r="H53" s="12" t="n">
        <v>3380.5</v>
      </c>
      <c r="I53" s="13" t="n">
        <v>167630.375</v>
      </c>
      <c r="J53" s="13" t="n">
        <v>181032.8125</v>
      </c>
      <c r="K53" s="13" t="n">
        <v>181401.1875</v>
      </c>
      <c r="L53" s="13" t="n">
        <v>201495.765625</v>
      </c>
      <c r="M53" s="13" t="n">
        <f aca="false">AVERAGE(I53:L53)</f>
        <v>182890.03515625</v>
      </c>
      <c r="N53" s="13" t="n">
        <f aca="false">STDEV(I53:L53)</f>
        <v>13960.6157660091</v>
      </c>
      <c r="O53" s="14" t="n">
        <f aca="false">N53/M53</f>
        <v>0.076333386639037</v>
      </c>
    </row>
    <row r="54" s="1" customFormat="true" ht="14.4" hidden="false" customHeight="false" outlineLevel="0" collapsed="false">
      <c r="A54" s="10" t="s">
        <v>25</v>
      </c>
      <c r="B54" s="10" t="n">
        <v>0</v>
      </c>
      <c r="C54" s="10" t="n">
        <v>3</v>
      </c>
      <c r="D54" s="10" t="n">
        <v>3</v>
      </c>
      <c r="E54" s="10" t="n">
        <v>3</v>
      </c>
      <c r="F54" s="10" t="n">
        <v>7658</v>
      </c>
      <c r="G54" s="11" t="n">
        <f aca="false">(67.30361+0.263527*F54)/60</f>
        <v>34.7565562666667</v>
      </c>
      <c r="H54" s="12" t="n">
        <v>3380.5</v>
      </c>
      <c r="I54" s="13" t="n">
        <v>174067.84375</v>
      </c>
      <c r="J54" s="13" t="n">
        <v>182939.515625</v>
      </c>
      <c r="K54" s="13" t="n">
        <v>191083.328125</v>
      </c>
      <c r="L54" s="13" t="n">
        <v>165593.46875</v>
      </c>
      <c r="M54" s="13" t="n">
        <f aca="false">AVERAGE(I54:L54)</f>
        <v>178421.0390625</v>
      </c>
      <c r="N54" s="13" t="n">
        <f aca="false">STDEV(I54:L54)</f>
        <v>11018.8787133579</v>
      </c>
      <c r="O54" s="14" t="n">
        <f aca="false">N54/M54</f>
        <v>0.0617577319987358</v>
      </c>
    </row>
    <row r="55" s="1" customFormat="true" ht="14.4" hidden="false" customHeight="false" outlineLevel="0" collapsed="false">
      <c r="A55" s="10" t="s">
        <v>25</v>
      </c>
      <c r="B55" s="10" t="n">
        <v>0</v>
      </c>
      <c r="C55" s="10" t="n">
        <v>3</v>
      </c>
      <c r="D55" s="10" t="n">
        <v>3</v>
      </c>
      <c r="E55" s="10" t="n">
        <v>3</v>
      </c>
      <c r="F55" s="10" t="n">
        <v>7779</v>
      </c>
      <c r="G55" s="11" t="n">
        <f aca="false">(67.30361+0.263527*F55)/60</f>
        <v>35.2880023833333</v>
      </c>
      <c r="H55" s="12" t="n">
        <v>3380.5</v>
      </c>
      <c r="I55" s="13" t="n">
        <v>192204.671875</v>
      </c>
      <c r="J55" s="13" t="n">
        <v>196532.3125</v>
      </c>
      <c r="K55" s="13" t="n">
        <v>174532.59375</v>
      </c>
      <c r="L55" s="13" t="n">
        <v>141915.375</v>
      </c>
      <c r="M55" s="13" t="n">
        <f aca="false">AVERAGE(I55:L55)</f>
        <v>176296.23828125</v>
      </c>
      <c r="N55" s="13" t="n">
        <f aca="false">STDEV(I55:L55)</f>
        <v>24817.5419222649</v>
      </c>
      <c r="O55" s="14" t="n">
        <f aca="false">N55/M55</f>
        <v>0.140771817732564</v>
      </c>
    </row>
    <row r="56" s="1" customFormat="true" ht="14.4" hidden="false" customHeight="false" outlineLevel="0" collapsed="false">
      <c r="A56" s="10" t="s">
        <v>25</v>
      </c>
      <c r="B56" s="10" t="n">
        <v>0</v>
      </c>
      <c r="C56" s="10" t="n">
        <v>3</v>
      </c>
      <c r="D56" s="10" t="n">
        <v>3</v>
      </c>
      <c r="E56" s="10" t="n">
        <v>3</v>
      </c>
      <c r="F56" s="10" t="n">
        <v>7790</v>
      </c>
      <c r="G56" s="11" t="n">
        <f aca="false">(67.30361+0.263527*F56)/60</f>
        <v>35.3363156666667</v>
      </c>
      <c r="H56" s="12" t="n">
        <v>3380.5</v>
      </c>
      <c r="I56" s="13" t="n">
        <v>159597.96875</v>
      </c>
      <c r="J56" s="13" t="n">
        <v>185351.15625</v>
      </c>
      <c r="K56" s="13" t="n">
        <v>177291.96875</v>
      </c>
      <c r="L56" s="13" t="n">
        <v>165175.28125</v>
      </c>
      <c r="M56" s="13" t="n">
        <f aca="false">AVERAGE(I56:L56)</f>
        <v>171854.09375</v>
      </c>
      <c r="N56" s="13" t="n">
        <f aca="false">STDEV(I56:L56)</f>
        <v>11641.310308127</v>
      </c>
      <c r="O56" s="14" t="n">
        <f aca="false">N56/M56</f>
        <v>0.0677394995609583</v>
      </c>
    </row>
    <row r="57" s="1" customFormat="true" ht="14.4" hidden="false" customHeight="false" outlineLevel="0" collapsed="false">
      <c r="A57" s="10" t="s">
        <v>25</v>
      </c>
      <c r="B57" s="10" t="n">
        <v>0</v>
      </c>
      <c r="C57" s="10" t="n">
        <v>3</v>
      </c>
      <c r="D57" s="10" t="n">
        <v>3</v>
      </c>
      <c r="E57" s="10" t="n">
        <v>3</v>
      </c>
      <c r="F57" s="10" t="n">
        <v>7801</v>
      </c>
      <c r="G57" s="11" t="n">
        <f aca="false">(67.30361+0.263527*F57)/60</f>
        <v>35.38462895</v>
      </c>
      <c r="H57" s="12" t="n">
        <v>3380.5</v>
      </c>
      <c r="I57" s="13" t="n">
        <v>146403.890625</v>
      </c>
      <c r="J57" s="13" t="n">
        <v>193205.859375</v>
      </c>
      <c r="K57" s="13" t="n">
        <v>173594.875</v>
      </c>
      <c r="L57" s="13" t="n">
        <v>178352.671875</v>
      </c>
      <c r="M57" s="13" t="n">
        <f aca="false">AVERAGE(I57:L57)</f>
        <v>172889.32421875</v>
      </c>
      <c r="N57" s="13" t="n">
        <f aca="false">STDEV(I57:L57)</f>
        <v>19532.7567854793</v>
      </c>
      <c r="O57" s="14" t="n">
        <f aca="false">N57/M57</f>
        <v>0.112978385876303</v>
      </c>
    </row>
    <row r="58" s="1" customFormat="true" ht="14.4" hidden="false" customHeight="false" outlineLevel="0" collapsed="false">
      <c r="A58" s="10" t="s">
        <v>25</v>
      </c>
      <c r="B58" s="10" t="n">
        <v>0</v>
      </c>
      <c r="C58" s="10" t="n">
        <v>3</v>
      </c>
      <c r="D58" s="10" t="n">
        <v>3</v>
      </c>
      <c r="E58" s="10" t="n">
        <v>3</v>
      </c>
      <c r="F58" s="10" t="n">
        <v>7812</v>
      </c>
      <c r="G58" s="11" t="n">
        <f aca="false">(67.30361+0.263527*F58)/60</f>
        <v>35.4329422333333</v>
      </c>
      <c r="H58" s="12" t="n">
        <v>3380.5</v>
      </c>
      <c r="I58" s="13" t="n">
        <v>166920.6875</v>
      </c>
      <c r="J58" s="13" t="n">
        <v>155205.90625</v>
      </c>
      <c r="K58" s="13" t="n">
        <v>191036.140625</v>
      </c>
      <c r="L58" s="13" t="n">
        <v>165974.859375</v>
      </c>
      <c r="M58" s="13" t="n">
        <f aca="false">AVERAGE(I58:L58)</f>
        <v>169784.3984375</v>
      </c>
      <c r="N58" s="13" t="n">
        <f aca="false">STDEV(I58:L58)</f>
        <v>15131.450785998</v>
      </c>
      <c r="O58" s="14" t="n">
        <f aca="false">N58/M58</f>
        <v>0.0891215619647648</v>
      </c>
    </row>
    <row r="59" s="1" customFormat="true" ht="14.4" hidden="false" customHeight="false" outlineLevel="0" collapsed="false">
      <c r="A59" s="10" t="s">
        <v>25</v>
      </c>
      <c r="B59" s="10" t="n">
        <v>0</v>
      </c>
      <c r="C59" s="10" t="n">
        <v>3</v>
      </c>
      <c r="D59" s="10" t="n">
        <v>3</v>
      </c>
      <c r="E59" s="10" t="n">
        <v>3</v>
      </c>
      <c r="F59" s="10" t="n">
        <v>7823</v>
      </c>
      <c r="G59" s="11" t="n">
        <f aca="false">(67.30361+0.263527*F59)/60</f>
        <v>35.4812555166667</v>
      </c>
      <c r="H59" s="12" t="n">
        <v>3380.5</v>
      </c>
      <c r="I59" s="13" t="n">
        <v>149306.8125</v>
      </c>
      <c r="J59" s="13" t="n">
        <v>155169.078125</v>
      </c>
      <c r="K59" s="13" t="n">
        <v>173995.5</v>
      </c>
      <c r="L59" s="13" t="n">
        <v>118468.070312</v>
      </c>
      <c r="M59" s="13" t="n">
        <f aca="false">AVERAGE(I59:L59)</f>
        <v>149234.86523425</v>
      </c>
      <c r="N59" s="13" t="n">
        <f aca="false">STDEV(I59:L59)</f>
        <v>23057.2097389114</v>
      </c>
      <c r="O59" s="14" t="n">
        <f aca="false">N59/M59</f>
        <v>0.154502834861807</v>
      </c>
    </row>
    <row r="60" s="1" customFormat="true" ht="14.4" hidden="false" customHeight="false" outlineLevel="0" collapsed="false">
      <c r="A60" s="10" t="s">
        <v>25</v>
      </c>
      <c r="B60" s="10" t="n">
        <v>0</v>
      </c>
      <c r="C60" s="10" t="n">
        <v>3</v>
      </c>
      <c r="D60" s="10" t="n">
        <v>3</v>
      </c>
      <c r="E60" s="10" t="n">
        <v>3</v>
      </c>
      <c r="F60" s="10" t="n">
        <v>7944</v>
      </c>
      <c r="G60" s="11" t="n">
        <f aca="false">(67.30361+0.263527*F60)/60</f>
        <v>36.0127016333333</v>
      </c>
      <c r="H60" s="12" t="n">
        <v>3380.5</v>
      </c>
      <c r="I60" s="13" t="n">
        <v>152324.484375</v>
      </c>
      <c r="J60" s="13" t="n">
        <v>135654.515625</v>
      </c>
      <c r="K60" s="13" t="n">
        <v>148288.828125</v>
      </c>
      <c r="L60" s="13" t="n">
        <v>153775.921875</v>
      </c>
      <c r="M60" s="13" t="n">
        <f aca="false">AVERAGE(I60:L60)</f>
        <v>147510.9375</v>
      </c>
      <c r="N60" s="13" t="n">
        <f aca="false">STDEV(I60:L60)</f>
        <v>8238.1251151634</v>
      </c>
      <c r="O60" s="14" t="n">
        <f aca="false">N60/M60</f>
        <v>0.0558475544578747</v>
      </c>
    </row>
    <row r="61" s="1" customFormat="true" ht="14.4" hidden="false" customHeight="false" outlineLevel="0" collapsed="false">
      <c r="A61" s="10" t="s">
        <v>25</v>
      </c>
      <c r="B61" s="10" t="n">
        <v>0</v>
      </c>
      <c r="C61" s="10" t="n">
        <v>3</v>
      </c>
      <c r="D61" s="10" t="n">
        <v>3</v>
      </c>
      <c r="E61" s="10" t="n">
        <v>3</v>
      </c>
      <c r="F61" s="10" t="n">
        <v>7955</v>
      </c>
      <c r="G61" s="11" t="n">
        <f aca="false">(67.30361+0.263527*F61)/60</f>
        <v>36.0610149166667</v>
      </c>
      <c r="H61" s="12" t="n">
        <v>3380.5</v>
      </c>
      <c r="I61" s="13" t="n">
        <v>133161.296875</v>
      </c>
      <c r="J61" s="13" t="n">
        <v>139415.328125</v>
      </c>
      <c r="K61" s="13" t="n">
        <v>164224.78125</v>
      </c>
      <c r="L61" s="13" t="n">
        <v>185301.703125</v>
      </c>
      <c r="M61" s="13" t="n">
        <f aca="false">AVERAGE(I61:L61)</f>
        <v>155525.77734375</v>
      </c>
      <c r="N61" s="13" t="n">
        <f aca="false">STDEV(I61:L61)</f>
        <v>23958.2622196636</v>
      </c>
      <c r="O61" s="14" t="n">
        <f aca="false">N61/M61</f>
        <v>0.154046889389339</v>
      </c>
    </row>
    <row r="62" s="1" customFormat="true" ht="14.4" hidden="false" customHeight="false" outlineLevel="0" collapsed="false">
      <c r="A62" s="10" t="s">
        <v>25</v>
      </c>
      <c r="B62" s="10" t="n">
        <v>0</v>
      </c>
      <c r="C62" s="10" t="n">
        <v>3</v>
      </c>
      <c r="D62" s="10" t="n">
        <v>3</v>
      </c>
      <c r="E62" s="10" t="n">
        <v>3</v>
      </c>
      <c r="F62" s="10" t="n">
        <v>7966</v>
      </c>
      <c r="G62" s="11" t="n">
        <f aca="false">(67.30361+0.263527*F62)/60</f>
        <v>36.1093282</v>
      </c>
      <c r="H62" s="12" t="n">
        <v>3380.5</v>
      </c>
      <c r="I62" s="13" t="n">
        <v>133823.34375</v>
      </c>
      <c r="J62" s="13" t="n">
        <v>117824.726562</v>
      </c>
      <c r="K62" s="13" t="n">
        <v>139895.046875</v>
      </c>
      <c r="L62" s="13" t="n">
        <v>179967.640625</v>
      </c>
      <c r="M62" s="13" t="n">
        <f aca="false">AVERAGE(I62:L62)</f>
        <v>142877.689453</v>
      </c>
      <c r="N62" s="13" t="n">
        <f aca="false">STDEV(I62:L62)</f>
        <v>26420.9056141578</v>
      </c>
      <c r="O62" s="14" t="n">
        <f aca="false">N62/M62</f>
        <v>0.184919743000526</v>
      </c>
    </row>
    <row r="63" s="1" customFormat="true" ht="14.4" hidden="false" customHeight="false" outlineLevel="0" collapsed="false">
      <c r="A63" s="10" t="s">
        <v>25</v>
      </c>
      <c r="B63" s="10" t="n">
        <v>0</v>
      </c>
      <c r="C63" s="10" t="n">
        <v>3</v>
      </c>
      <c r="D63" s="10" t="n">
        <v>3</v>
      </c>
      <c r="E63" s="10" t="n">
        <v>3</v>
      </c>
      <c r="F63" s="10" t="n">
        <v>7977</v>
      </c>
      <c r="G63" s="11" t="n">
        <f aca="false">(67.30361+0.263527*F63)/60</f>
        <v>36.1576414833333</v>
      </c>
      <c r="H63" s="12" t="n">
        <v>3380.5</v>
      </c>
      <c r="I63" s="13" t="n">
        <v>136631.59375</v>
      </c>
      <c r="J63" s="13" t="n">
        <v>163962.046875</v>
      </c>
      <c r="K63" s="13" t="n">
        <v>153098.8125</v>
      </c>
      <c r="L63" s="13" t="n">
        <v>145750.796875</v>
      </c>
      <c r="M63" s="13" t="n">
        <f aca="false">AVERAGE(I63:L63)</f>
        <v>149860.8125</v>
      </c>
      <c r="N63" s="13" t="n">
        <f aca="false">STDEV(I63:L63)</f>
        <v>11564.8016566329</v>
      </c>
      <c r="O63" s="14" t="n">
        <f aca="false">N63/M63</f>
        <v>0.0771702853047918</v>
      </c>
    </row>
    <row r="64" s="1" customFormat="true" ht="14.4" hidden="false" customHeight="false" outlineLevel="0" collapsed="false">
      <c r="A64" s="10" t="s">
        <v>25</v>
      </c>
      <c r="B64" s="10" t="n">
        <v>0</v>
      </c>
      <c r="C64" s="10" t="n">
        <v>3</v>
      </c>
      <c r="D64" s="10" t="n">
        <v>3</v>
      </c>
      <c r="E64" s="10" t="n">
        <v>3</v>
      </c>
      <c r="F64" s="10" t="n">
        <v>7988</v>
      </c>
      <c r="G64" s="11" t="n">
        <f aca="false">(67.30361+0.263527*F64)/60</f>
        <v>36.2059547666667</v>
      </c>
      <c r="H64" s="12" t="n">
        <v>3380.5</v>
      </c>
      <c r="I64" s="13" t="n">
        <v>131217.9375</v>
      </c>
      <c r="J64" s="13" t="n">
        <v>162342.84375</v>
      </c>
      <c r="K64" s="13" t="n">
        <v>156447</v>
      </c>
      <c r="L64" s="13" t="n">
        <v>155782.8125</v>
      </c>
      <c r="M64" s="13" t="n">
        <f aca="false">AVERAGE(I64:L64)</f>
        <v>151447.6484375</v>
      </c>
      <c r="N64" s="13" t="n">
        <f aca="false">STDEV(I64:L64)</f>
        <v>13804.9948570145</v>
      </c>
      <c r="O64" s="14" t="n">
        <f aca="false">N64/M64</f>
        <v>0.091153576826329</v>
      </c>
    </row>
    <row r="65" s="1" customFormat="true" ht="14.4" hidden="false" customHeight="false" outlineLevel="0" collapsed="false">
      <c r="A65" s="10" t="s">
        <v>25</v>
      </c>
      <c r="B65" s="10" t="n">
        <v>0</v>
      </c>
      <c r="C65" s="10" t="n">
        <v>3</v>
      </c>
      <c r="D65" s="10" t="n">
        <v>3</v>
      </c>
      <c r="E65" s="10" t="n">
        <v>3</v>
      </c>
      <c r="F65" s="10" t="n">
        <v>8461</v>
      </c>
      <c r="G65" s="11" t="n">
        <f aca="false">(67.30361+0.263527*F65)/60</f>
        <v>38.28342595</v>
      </c>
      <c r="H65" s="12" t="n">
        <v>3380.5</v>
      </c>
      <c r="I65" s="13" t="n">
        <v>106319.484375</v>
      </c>
      <c r="J65" s="13" t="n">
        <v>118464.96875</v>
      </c>
      <c r="K65" s="13" t="n">
        <v>118816.523438</v>
      </c>
      <c r="L65" s="13" t="n">
        <v>110307.460938</v>
      </c>
      <c r="M65" s="13" t="n">
        <f aca="false">AVERAGE(I65:L65)</f>
        <v>113477.10937525</v>
      </c>
      <c r="N65" s="13" t="n">
        <f aca="false">STDEV(I65:L65)</f>
        <v>6182.40380800594</v>
      </c>
      <c r="O65" s="14" t="n">
        <f aca="false">N65/M65</f>
        <v>0.0544815059358073</v>
      </c>
    </row>
    <row r="66" s="1" customFormat="true" ht="14.4" hidden="false" customHeight="false" outlineLevel="0" collapsed="false">
      <c r="A66" s="10" t="s">
        <v>25</v>
      </c>
      <c r="B66" s="10" t="n">
        <v>0</v>
      </c>
      <c r="C66" s="10" t="n">
        <v>3</v>
      </c>
      <c r="D66" s="10" t="n">
        <v>3</v>
      </c>
      <c r="E66" s="10" t="n">
        <v>3</v>
      </c>
      <c r="F66" s="10" t="n">
        <v>8604</v>
      </c>
      <c r="G66" s="11" t="n">
        <f aca="false">(67.30361+0.263527*F66)/60</f>
        <v>38.9114986333333</v>
      </c>
      <c r="H66" s="12" t="n">
        <v>3380.5</v>
      </c>
      <c r="I66" s="13" t="n">
        <v>172809.6875</v>
      </c>
      <c r="J66" s="13" t="n">
        <v>171423.375</v>
      </c>
      <c r="K66" s="13" t="n">
        <v>192973.578125</v>
      </c>
      <c r="L66" s="13" t="n">
        <v>190412.890625</v>
      </c>
      <c r="M66" s="13" t="n">
        <f aca="false">AVERAGE(I66:L66)</f>
        <v>181904.8828125</v>
      </c>
      <c r="N66" s="13" t="n">
        <f aca="false">STDEV(I66:L66)</f>
        <v>11364.9577892535</v>
      </c>
      <c r="O66" s="14" t="n">
        <f aca="false">N66/M66</f>
        <v>0.0624774751152118</v>
      </c>
    </row>
    <row r="67" s="1" customFormat="true" ht="14.4" hidden="false" customHeight="false" outlineLevel="0" collapsed="false">
      <c r="A67" s="10" t="s">
        <v>25</v>
      </c>
      <c r="B67" s="10" t="n">
        <v>0</v>
      </c>
      <c r="C67" s="10" t="n">
        <v>3</v>
      </c>
      <c r="D67" s="10" t="n">
        <v>3</v>
      </c>
      <c r="E67" s="10" t="n">
        <v>3</v>
      </c>
      <c r="F67" s="10" t="n">
        <v>8615</v>
      </c>
      <c r="G67" s="11" t="n">
        <f aca="false">(67.30361+0.263527*F67)/60</f>
        <v>38.9598119166667</v>
      </c>
      <c r="H67" s="12" t="n">
        <v>3380.5</v>
      </c>
      <c r="I67" s="13" t="n">
        <v>164146.828125</v>
      </c>
      <c r="J67" s="13" t="n">
        <v>155927.859375</v>
      </c>
      <c r="K67" s="13" t="n">
        <v>152314.828125</v>
      </c>
      <c r="L67" s="13" t="n">
        <v>199694.578125</v>
      </c>
      <c r="M67" s="13" t="n">
        <f aca="false">AVERAGE(I67:L67)</f>
        <v>168021.0234375</v>
      </c>
      <c r="N67" s="13" t="n">
        <f aca="false">STDEV(I67:L67)</f>
        <v>21688.3428297199</v>
      </c>
      <c r="O67" s="14" t="n">
        <f aca="false">N67/M67</f>
        <v>0.129081125599663</v>
      </c>
    </row>
    <row r="68" s="1" customFormat="true" ht="14.4" hidden="false" customHeight="false" outlineLevel="0" collapsed="false">
      <c r="A68" s="10" t="s">
        <v>25</v>
      </c>
      <c r="B68" s="10" t="n">
        <v>0</v>
      </c>
      <c r="C68" s="10" t="n">
        <v>3</v>
      </c>
      <c r="D68" s="10" t="n">
        <v>3</v>
      </c>
      <c r="E68" s="10" t="n">
        <v>3</v>
      </c>
      <c r="F68" s="10" t="n">
        <v>8626</v>
      </c>
      <c r="G68" s="11" t="n">
        <f aca="false">(67.30361+0.263527*F68)/60</f>
        <v>39.0081252</v>
      </c>
      <c r="H68" s="12" t="n">
        <v>3380.5</v>
      </c>
      <c r="I68" s="13" t="n">
        <v>214832.34375</v>
      </c>
      <c r="J68" s="13" t="n">
        <v>212606.140625</v>
      </c>
      <c r="K68" s="13" t="n">
        <v>180904.34375</v>
      </c>
      <c r="L68" s="13" t="n">
        <v>174583.609375</v>
      </c>
      <c r="M68" s="13" t="n">
        <f aca="false">AVERAGE(I68:L68)</f>
        <v>195731.609375</v>
      </c>
      <c r="N68" s="13" t="n">
        <f aca="false">STDEV(I68:L68)</f>
        <v>20949.7300578141</v>
      </c>
      <c r="O68" s="14" t="n">
        <f aca="false">N68/M68</f>
        <v>0.107032942327045</v>
      </c>
    </row>
    <row r="69" s="1" customFormat="true" ht="14.4" hidden="false" customHeight="false" outlineLevel="0" collapsed="false">
      <c r="A69" s="10" t="s">
        <v>25</v>
      </c>
      <c r="B69" s="10" t="n">
        <v>0</v>
      </c>
      <c r="C69" s="10" t="n">
        <v>3</v>
      </c>
      <c r="D69" s="10" t="n">
        <v>3</v>
      </c>
      <c r="E69" s="10" t="n">
        <v>3</v>
      </c>
      <c r="F69" s="10" t="n">
        <v>8637</v>
      </c>
      <c r="G69" s="11" t="n">
        <f aca="false">(67.30361+0.263527*F69)/60</f>
        <v>39.0564384833333</v>
      </c>
      <c r="H69" s="12" t="n">
        <v>3380.5</v>
      </c>
      <c r="I69" s="13" t="n">
        <v>204815.265625</v>
      </c>
      <c r="J69" s="13" t="n">
        <v>224826.5</v>
      </c>
      <c r="K69" s="13" t="n">
        <v>201710.140625</v>
      </c>
      <c r="L69" s="13" t="n">
        <v>187164.75</v>
      </c>
      <c r="M69" s="13" t="n">
        <f aca="false">AVERAGE(I69:L69)</f>
        <v>204629.1640625</v>
      </c>
      <c r="N69" s="13" t="n">
        <f aca="false">STDEV(I69:L69)</f>
        <v>15507.9922313079</v>
      </c>
      <c r="O69" s="14" t="n">
        <f aca="false">N69/M69</f>
        <v>0.0757858358184528</v>
      </c>
    </row>
    <row r="70" s="1" customFormat="true" ht="14.4" hidden="false" customHeight="false" outlineLevel="0" collapsed="false">
      <c r="A70" s="10" t="s">
        <v>25</v>
      </c>
      <c r="B70" s="10" t="n">
        <v>0</v>
      </c>
      <c r="C70" s="10" t="n">
        <v>3</v>
      </c>
      <c r="D70" s="10" t="n">
        <v>3</v>
      </c>
      <c r="E70" s="10" t="n">
        <v>3</v>
      </c>
      <c r="F70" s="10" t="n">
        <v>8648</v>
      </c>
      <c r="G70" s="11" t="n">
        <f aca="false">(67.30361+0.263527*F70)/60</f>
        <v>39.1047517666667</v>
      </c>
      <c r="H70" s="12" t="n">
        <v>3380.5</v>
      </c>
      <c r="I70" s="13" t="n">
        <v>172538.84375</v>
      </c>
      <c r="J70" s="13" t="n">
        <v>163318.40625</v>
      </c>
      <c r="K70" s="13" t="n">
        <v>188077.453125</v>
      </c>
      <c r="L70" s="13" t="n">
        <v>206438.78125</v>
      </c>
      <c r="M70" s="13" t="n">
        <f aca="false">AVERAGE(I70:L70)</f>
        <v>182593.37109375</v>
      </c>
      <c r="N70" s="13" t="n">
        <f aca="false">STDEV(I70:L70)</f>
        <v>18897.0591281579</v>
      </c>
      <c r="O70" s="14" t="n">
        <f aca="false">N70/M70</f>
        <v>0.10349258034376</v>
      </c>
    </row>
    <row r="71" s="1" customFormat="true" ht="14.4" hidden="false" customHeight="false" outlineLevel="0" collapsed="false">
      <c r="A71" s="16" t="s">
        <v>14</v>
      </c>
      <c r="B71" s="16"/>
      <c r="C71" s="16"/>
      <c r="D71" s="16"/>
      <c r="E71" s="16"/>
      <c r="F71" s="16"/>
      <c r="G71" s="17" t="n">
        <f aca="false">AVERAGE(G4:G70)</f>
        <v>32.5403728614428</v>
      </c>
      <c r="H71" s="18"/>
      <c r="I71" s="15"/>
      <c r="J71" s="15"/>
      <c r="K71" s="15"/>
      <c r="L71" s="15"/>
      <c r="M71" s="15" t="n">
        <f aca="false">AVERAGE(M4:M70)</f>
        <v>193155.25397184</v>
      </c>
      <c r="N71" s="15" t="n">
        <f aca="false">AVERAGE(N4:N70)</f>
        <v>20734.441624011</v>
      </c>
      <c r="O71" s="20" t="n">
        <f aca="false">N71/M71</f>
        <v>0.107345988253749</v>
      </c>
    </row>
    <row r="72" s="1" customFormat="true" ht="14.4" hidden="false" customHeight="false" outlineLevel="0" collapsed="false">
      <c r="A72" s="10"/>
      <c r="B72" s="10"/>
      <c r="C72" s="10"/>
      <c r="D72" s="10"/>
      <c r="E72" s="10"/>
      <c r="F72" s="10"/>
      <c r="G72" s="11"/>
      <c r="H72" s="12"/>
      <c r="I72" s="13"/>
      <c r="J72" s="13"/>
      <c r="K72" s="13"/>
      <c r="L72" s="13"/>
      <c r="M72" s="13"/>
      <c r="N72" s="13"/>
      <c r="O72" s="14"/>
    </row>
    <row r="73" customFormat="false" ht="14.4" hidden="false" customHeight="false" outlineLevel="0" collapsed="false">
      <c r="A73" s="5" t="s">
        <v>26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</row>
    <row r="74" s="1" customFormat="true" ht="14.4" hidden="false" customHeight="false" outlineLevel="0" collapsed="false">
      <c r="A74" s="6" t="s">
        <v>2</v>
      </c>
      <c r="B74" s="6" t="s">
        <v>3</v>
      </c>
      <c r="C74" s="6" t="s">
        <v>4</v>
      </c>
      <c r="D74" s="6" t="s">
        <v>5</v>
      </c>
      <c r="E74" s="6" t="s">
        <v>6</v>
      </c>
      <c r="F74" s="6" t="s">
        <v>7</v>
      </c>
      <c r="G74" s="7" t="s">
        <v>8</v>
      </c>
      <c r="H74" s="8" t="s">
        <v>24</v>
      </c>
      <c r="I74" s="9" t="n">
        <v>176.107</v>
      </c>
      <c r="J74" s="9" t="n">
        <v>177.11055</v>
      </c>
      <c r="K74" s="9" t="n">
        <v>178.11</v>
      </c>
      <c r="L74" s="9" t="n">
        <v>179.1165</v>
      </c>
      <c r="M74" s="9" t="s">
        <v>10</v>
      </c>
      <c r="N74" s="9" t="s">
        <v>11</v>
      </c>
      <c r="O74" s="9" t="s">
        <v>12</v>
      </c>
    </row>
    <row r="75" s="1" customFormat="true" ht="14.4" hidden="false" customHeight="false" outlineLevel="0" collapsed="false">
      <c r="A75" s="10" t="s">
        <v>25</v>
      </c>
      <c r="B75" s="10" t="n">
        <v>0</v>
      </c>
      <c r="C75" s="10" t="n">
        <v>3</v>
      </c>
      <c r="D75" s="10" t="n">
        <v>3</v>
      </c>
      <c r="E75" s="10" t="n">
        <v>3</v>
      </c>
      <c r="F75" s="10" t="n">
        <v>10078</v>
      </c>
      <c r="G75" s="11" t="n">
        <f aca="false">(67.30361+0.263527*F75)/60</f>
        <v>45.3854786</v>
      </c>
      <c r="H75" s="12" t="n">
        <v>3380.5</v>
      </c>
      <c r="I75" s="13" t="n">
        <v>13940.739258</v>
      </c>
      <c r="J75" s="13" t="n">
        <v>16569.853516</v>
      </c>
      <c r="K75" s="13" t="n">
        <v>15117.44043</v>
      </c>
      <c r="L75" s="13" t="n">
        <v>16284.082031</v>
      </c>
      <c r="M75" s="13" t="n">
        <f aca="false">AVERAGE(I75:L75)</f>
        <v>15478.02880875</v>
      </c>
      <c r="N75" s="13" t="n">
        <f aca="false">STDEV(I75:L75)</f>
        <v>1202.09346977067</v>
      </c>
      <c r="O75" s="14" t="n">
        <f aca="false">N75/M75</f>
        <v>0.0776645065482177</v>
      </c>
    </row>
    <row r="76" s="1" customFormat="true" ht="14.4" hidden="false" customHeight="false" outlineLevel="0" collapsed="false">
      <c r="A76" s="10" t="s">
        <v>25</v>
      </c>
      <c r="B76" s="10" t="n">
        <v>0</v>
      </c>
      <c r="C76" s="10" t="n">
        <v>3</v>
      </c>
      <c r="D76" s="10" t="n">
        <v>3</v>
      </c>
      <c r="E76" s="10" t="n">
        <v>3</v>
      </c>
      <c r="F76" s="10" t="n">
        <v>10573</v>
      </c>
      <c r="G76" s="11" t="n">
        <f aca="false">(67.30361+0.263527*F76)/60</f>
        <v>47.55957635</v>
      </c>
      <c r="H76" s="12" t="n">
        <v>3380.5</v>
      </c>
      <c r="I76" s="13" t="n">
        <v>16485.519531</v>
      </c>
      <c r="J76" s="13" t="n">
        <v>14063.341797</v>
      </c>
      <c r="K76" s="13" t="n">
        <v>14058.557617</v>
      </c>
      <c r="L76" s="13" t="n">
        <v>15127.669922</v>
      </c>
      <c r="M76" s="13" t="n">
        <f aca="false">AVERAGE(I76:L76)</f>
        <v>14933.77221675</v>
      </c>
      <c r="N76" s="13" t="n">
        <f aca="false">STDEV(I76:L76)</f>
        <v>1150.2413889593</v>
      </c>
      <c r="O76" s="14" t="n">
        <f aca="false">N76/M76</f>
        <v>0.0770228293471065</v>
      </c>
    </row>
    <row r="77" s="1" customFormat="true" ht="14.4" hidden="false" customHeight="false" outlineLevel="0" collapsed="false">
      <c r="A77" s="10" t="s">
        <v>25</v>
      </c>
      <c r="B77" s="10" t="n">
        <v>0</v>
      </c>
      <c r="C77" s="10" t="n">
        <v>3</v>
      </c>
      <c r="D77" s="10" t="n">
        <v>3</v>
      </c>
      <c r="E77" s="10" t="n">
        <v>3</v>
      </c>
      <c r="F77" s="10" t="n">
        <v>10903</v>
      </c>
      <c r="G77" s="11" t="n">
        <f aca="false">(67.30361+0.263527*F77)/60</f>
        <v>49.00897485</v>
      </c>
      <c r="H77" s="12" t="n">
        <v>3380.5</v>
      </c>
      <c r="I77" s="13" t="n">
        <v>14330.313477</v>
      </c>
      <c r="J77" s="13" t="n">
        <v>14677.504883</v>
      </c>
      <c r="K77" s="13" t="n">
        <v>21219.220703</v>
      </c>
      <c r="L77" s="13" t="n">
        <v>18298.816406</v>
      </c>
      <c r="M77" s="13" t="n">
        <f aca="false">AVERAGE(I77:L77)</f>
        <v>17131.46386725</v>
      </c>
      <c r="N77" s="13" t="n">
        <f aca="false">STDEV(I77:L77)</f>
        <v>3262.96522114094</v>
      </c>
      <c r="O77" s="14" t="n">
        <f aca="false">N77/M77</f>
        <v>0.190466223226767</v>
      </c>
    </row>
    <row r="78" s="1" customFormat="true" ht="14.4" hidden="false" customHeight="false" outlineLevel="0" collapsed="false">
      <c r="A78" s="10" t="s">
        <v>25</v>
      </c>
      <c r="B78" s="10" t="n">
        <v>0</v>
      </c>
      <c r="C78" s="10" t="n">
        <v>3</v>
      </c>
      <c r="D78" s="10" t="n">
        <v>3</v>
      </c>
      <c r="E78" s="10" t="n">
        <v>3</v>
      </c>
      <c r="F78" s="10" t="n">
        <v>11398</v>
      </c>
      <c r="G78" s="11" t="n">
        <f aca="false">(67.30361+0.263527*F78)/60</f>
        <v>51.1830726</v>
      </c>
      <c r="H78" s="12" t="n">
        <v>3380.5</v>
      </c>
      <c r="I78" s="13" t="n">
        <v>12773.307617</v>
      </c>
      <c r="J78" s="13" t="n">
        <v>12826.043945</v>
      </c>
      <c r="K78" s="13" t="n">
        <v>11202.803711</v>
      </c>
      <c r="L78" s="13" t="n">
        <v>13608.858398</v>
      </c>
      <c r="M78" s="13" t="n">
        <f aca="false">AVERAGE(I78:L78)</f>
        <v>12602.75341775</v>
      </c>
      <c r="N78" s="13" t="n">
        <f aca="false">STDEV(I78:L78)</f>
        <v>1008.47307138972</v>
      </c>
      <c r="O78" s="14" t="n">
        <f aca="false">N78/M78</f>
        <v>0.0800200589475444</v>
      </c>
    </row>
    <row r="79" s="1" customFormat="true" ht="14.4" hidden="false" customHeight="false" outlineLevel="0" collapsed="false">
      <c r="A79" s="10" t="s">
        <v>25</v>
      </c>
      <c r="B79" s="10" t="n">
        <v>0</v>
      </c>
      <c r="C79" s="10" t="n">
        <v>3</v>
      </c>
      <c r="D79" s="10" t="n">
        <v>3</v>
      </c>
      <c r="E79" s="10" t="n">
        <v>3</v>
      </c>
      <c r="F79" s="10" t="n">
        <v>12685</v>
      </c>
      <c r="G79" s="11" t="n">
        <f aca="false">(67.30361+0.263527*F79)/60</f>
        <v>56.83572675</v>
      </c>
      <c r="H79" s="12" t="n">
        <v>3380.5</v>
      </c>
      <c r="I79" s="13" t="n">
        <v>11846.479492</v>
      </c>
      <c r="J79" s="13" t="n">
        <v>13048.466797</v>
      </c>
      <c r="K79" s="13" t="n">
        <v>11278.558594</v>
      </c>
      <c r="L79" s="13" t="n">
        <v>13305.990234</v>
      </c>
      <c r="M79" s="13" t="n">
        <f aca="false">AVERAGE(I79:L79)</f>
        <v>12369.87377925</v>
      </c>
      <c r="N79" s="13" t="n">
        <f aca="false">STDEV(I79:L79)</f>
        <v>966.387243651312</v>
      </c>
      <c r="O79" s="14" t="n">
        <f aca="false">N79/M79</f>
        <v>0.0781242606753506</v>
      </c>
    </row>
    <row r="80" s="1" customFormat="true" ht="14.4" hidden="false" customHeight="false" outlineLevel="0" collapsed="false">
      <c r="A80" s="10" t="s">
        <v>25</v>
      </c>
      <c r="B80" s="10" t="n">
        <v>0</v>
      </c>
      <c r="C80" s="10" t="n">
        <v>3</v>
      </c>
      <c r="D80" s="10" t="n">
        <v>3</v>
      </c>
      <c r="E80" s="10" t="n">
        <v>3</v>
      </c>
      <c r="F80" s="10" t="n">
        <v>12850</v>
      </c>
      <c r="G80" s="11" t="n">
        <f aca="false">(67.30361+0.263527*F80)/60</f>
        <v>57.560426</v>
      </c>
      <c r="H80" s="12" t="n">
        <v>3380.5</v>
      </c>
      <c r="I80" s="13" t="n">
        <v>9690.03418</v>
      </c>
      <c r="J80" s="13" t="n">
        <v>10657.59375</v>
      </c>
      <c r="K80" s="13" t="n">
        <v>9037.614258</v>
      </c>
      <c r="L80" s="13" t="n">
        <v>9413.013672</v>
      </c>
      <c r="M80" s="13" t="n">
        <f aca="false">AVERAGE(I80:L80)</f>
        <v>9699.563965</v>
      </c>
      <c r="N80" s="13" t="n">
        <f aca="false">STDEV(I80:L80)</f>
        <v>692.387264172555</v>
      </c>
      <c r="O80" s="14" t="n">
        <f aca="false">N80/M80</f>
        <v>0.0713833391553447</v>
      </c>
    </row>
    <row r="81" s="1" customFormat="true" ht="14.4" hidden="false" customHeight="false" outlineLevel="0" collapsed="false">
      <c r="A81" s="10" t="s">
        <v>25</v>
      </c>
      <c r="B81" s="10" t="n">
        <v>0</v>
      </c>
      <c r="C81" s="10" t="n">
        <v>3</v>
      </c>
      <c r="D81" s="10" t="n">
        <v>3</v>
      </c>
      <c r="E81" s="10" t="n">
        <v>3</v>
      </c>
      <c r="F81" s="10" t="n">
        <v>13026</v>
      </c>
      <c r="G81" s="11" t="n">
        <f aca="false">(67.30361+0.263527*F81)/60</f>
        <v>58.3334385333333</v>
      </c>
      <c r="H81" s="12" t="n">
        <v>3380.5</v>
      </c>
      <c r="I81" s="13" t="n">
        <v>17211.894531</v>
      </c>
      <c r="J81" s="13" t="n">
        <v>20294.560547</v>
      </c>
      <c r="K81" s="13" t="n">
        <v>18198.634766</v>
      </c>
      <c r="L81" s="13" t="n">
        <v>12058.623047</v>
      </c>
      <c r="M81" s="13" t="n">
        <f aca="false">AVERAGE(I81:L81)</f>
        <v>16940.92822275</v>
      </c>
      <c r="N81" s="13" t="n">
        <f aca="false">STDEV(I81:L81)</f>
        <v>3499.47625055285</v>
      </c>
      <c r="O81" s="14" t="n">
        <f aca="false">N81/M81</f>
        <v>0.206569333423737</v>
      </c>
    </row>
    <row r="82" s="1" customFormat="true" ht="14.4" hidden="false" customHeight="false" outlineLevel="0" collapsed="false">
      <c r="A82" s="10" t="s">
        <v>25</v>
      </c>
      <c r="B82" s="10" t="n">
        <v>0</v>
      </c>
      <c r="C82" s="10" t="n">
        <v>3</v>
      </c>
      <c r="D82" s="10" t="n">
        <v>3</v>
      </c>
      <c r="E82" s="10" t="n">
        <v>3</v>
      </c>
      <c r="F82" s="10" t="n">
        <v>13180</v>
      </c>
      <c r="G82" s="11" t="n">
        <f aca="false">(67.30361+0.263527*F82)/60</f>
        <v>59.0098245</v>
      </c>
      <c r="H82" s="12" t="n">
        <v>3380.5</v>
      </c>
      <c r="I82" s="13" t="n">
        <v>16292.744141</v>
      </c>
      <c r="J82" s="13" t="n">
        <v>13299.270508</v>
      </c>
      <c r="K82" s="13" t="n">
        <v>14982.979492</v>
      </c>
      <c r="L82" s="13" t="n">
        <v>11265.051758</v>
      </c>
      <c r="M82" s="13" t="n">
        <f aca="false">AVERAGE(I82:L82)</f>
        <v>13960.01147475</v>
      </c>
      <c r="N82" s="13" t="n">
        <f aca="false">STDEV(I82:L82)</f>
        <v>2174.66409333742</v>
      </c>
      <c r="O82" s="14" t="n">
        <f aca="false">N82/M82</f>
        <v>0.155778102136293</v>
      </c>
    </row>
    <row r="83" s="1" customFormat="true" ht="14.4" hidden="false" customHeight="false" outlineLevel="0" collapsed="false">
      <c r="A83" s="10" t="s">
        <v>25</v>
      </c>
      <c r="B83" s="10" t="n">
        <v>0</v>
      </c>
      <c r="C83" s="10" t="n">
        <v>3</v>
      </c>
      <c r="D83" s="10" t="n">
        <v>3</v>
      </c>
      <c r="E83" s="10" t="n">
        <v>3</v>
      </c>
      <c r="F83" s="10" t="n">
        <v>13191</v>
      </c>
      <c r="G83" s="11" t="n">
        <f aca="false">(67.30361+0.263527*F83)/60</f>
        <v>59.0581377833333</v>
      </c>
      <c r="H83" s="12" t="n">
        <v>3380.5</v>
      </c>
      <c r="I83" s="13" t="n">
        <v>14897.523438</v>
      </c>
      <c r="J83" s="13" t="n">
        <v>16729.466797</v>
      </c>
      <c r="K83" s="13" t="n">
        <v>17102.560547</v>
      </c>
      <c r="L83" s="13" t="n">
        <v>22665.667969</v>
      </c>
      <c r="M83" s="13" t="n">
        <f aca="false">AVERAGE(I83:L83)</f>
        <v>17848.80468775</v>
      </c>
      <c r="N83" s="13" t="n">
        <f aca="false">STDEV(I83:L83)</f>
        <v>3352.71186338526</v>
      </c>
      <c r="O83" s="14" t="n">
        <f aca="false">N83/M83</f>
        <v>0.187839573687884</v>
      </c>
    </row>
    <row r="84" s="1" customFormat="true" ht="14.4" hidden="false" customHeight="false" outlineLevel="0" collapsed="false">
      <c r="A84" s="10" t="s">
        <v>25</v>
      </c>
      <c r="B84" s="10" t="n">
        <v>0</v>
      </c>
      <c r="C84" s="10" t="n">
        <v>3</v>
      </c>
      <c r="D84" s="10" t="n">
        <v>3</v>
      </c>
      <c r="E84" s="10" t="n">
        <v>3</v>
      </c>
      <c r="F84" s="10" t="n">
        <v>13202</v>
      </c>
      <c r="G84" s="11" t="n">
        <f aca="false">(67.30361+0.263527*F84)/60</f>
        <v>59.1064510666667</v>
      </c>
      <c r="H84" s="12" t="n">
        <v>3380.5</v>
      </c>
      <c r="I84" s="13" t="n">
        <v>16907.904297</v>
      </c>
      <c r="J84" s="13" t="n">
        <v>19680.990234</v>
      </c>
      <c r="K84" s="13" t="n">
        <v>20682.191406</v>
      </c>
      <c r="L84" s="13" t="n">
        <v>21029.220703</v>
      </c>
      <c r="M84" s="13" t="n">
        <f aca="false">AVERAGE(I84:L84)</f>
        <v>19575.07666</v>
      </c>
      <c r="N84" s="13" t="n">
        <f aca="false">STDEV(I84:L84)</f>
        <v>1867.73160613898</v>
      </c>
      <c r="O84" s="14" t="n">
        <f aca="false">N84/M84</f>
        <v>0.0954137569205811</v>
      </c>
    </row>
    <row r="85" s="1" customFormat="true" ht="14.4" hidden="false" customHeight="false" outlineLevel="0" collapsed="false">
      <c r="A85" s="10" t="s">
        <v>25</v>
      </c>
      <c r="B85" s="10" t="n">
        <v>0</v>
      </c>
      <c r="C85" s="10" t="n">
        <v>3</v>
      </c>
      <c r="D85" s="10" t="n">
        <v>3</v>
      </c>
      <c r="E85" s="10" t="n">
        <v>3</v>
      </c>
      <c r="F85" s="10" t="n">
        <v>13345</v>
      </c>
      <c r="G85" s="11" t="n">
        <f aca="false">(67.30361+0.263527*F85)/60</f>
        <v>59.73452375</v>
      </c>
      <c r="H85" s="12" t="n">
        <v>3380.5</v>
      </c>
      <c r="I85" s="13" t="n">
        <v>19725.896484</v>
      </c>
      <c r="J85" s="13" t="n">
        <v>15112.966797</v>
      </c>
      <c r="K85" s="13" t="n">
        <v>24975.921875</v>
      </c>
      <c r="L85" s="13" t="n">
        <v>23940.15625</v>
      </c>
      <c r="M85" s="13" t="n">
        <f aca="false">AVERAGE(I85:L85)</f>
        <v>20938.7353515</v>
      </c>
      <c r="N85" s="13" t="n">
        <f aca="false">STDEV(I85:L85)</f>
        <v>4498.813169589</v>
      </c>
      <c r="O85" s="14" t="n">
        <f aca="false">N85/M85</f>
        <v>0.214856011791883</v>
      </c>
    </row>
    <row r="86" s="1" customFormat="true" ht="14.4" hidden="false" customHeight="false" outlineLevel="0" collapsed="false">
      <c r="A86" s="10" t="s">
        <v>25</v>
      </c>
      <c r="B86" s="10" t="n">
        <v>0</v>
      </c>
      <c r="C86" s="10" t="n">
        <v>3</v>
      </c>
      <c r="D86" s="10" t="n">
        <v>3</v>
      </c>
      <c r="E86" s="10" t="n">
        <v>3</v>
      </c>
      <c r="F86" s="10" t="n">
        <v>13367</v>
      </c>
      <c r="G86" s="11" t="n">
        <f aca="false">(67.30361+0.263527*F86)/60</f>
        <v>59.8311503166667</v>
      </c>
      <c r="H86" s="12" t="n">
        <v>3380.5</v>
      </c>
      <c r="I86" s="13" t="n">
        <v>21262.259766</v>
      </c>
      <c r="J86" s="13" t="n">
        <v>16335.291016</v>
      </c>
      <c r="K86" s="13" t="n">
        <v>15237.583984</v>
      </c>
      <c r="L86" s="13" t="n">
        <v>12157.337891</v>
      </c>
      <c r="M86" s="13" t="n">
        <f aca="false">AVERAGE(I86:L86)</f>
        <v>16248.11816425</v>
      </c>
      <c r="N86" s="13" t="n">
        <f aca="false">STDEV(I86:L86)</f>
        <v>3781.74905222205</v>
      </c>
      <c r="O86" s="14" t="n">
        <f aca="false">N86/M86</f>
        <v>0.232749972273273</v>
      </c>
    </row>
    <row r="87" s="1" customFormat="true" ht="14.4" hidden="false" customHeight="false" outlineLevel="0" collapsed="false">
      <c r="A87" s="10" t="s">
        <v>25</v>
      </c>
      <c r="B87" s="10" t="n">
        <v>0</v>
      </c>
      <c r="C87" s="10" t="n">
        <v>3</v>
      </c>
      <c r="D87" s="10" t="n">
        <v>3</v>
      </c>
      <c r="E87" s="10" t="n">
        <v>3</v>
      </c>
      <c r="F87" s="10" t="n">
        <v>13521</v>
      </c>
      <c r="G87" s="11" t="n">
        <f aca="false">(67.30361+0.263527*F87)/60</f>
        <v>60.5075362833333</v>
      </c>
      <c r="H87" s="12" t="n">
        <v>3380.5</v>
      </c>
      <c r="I87" s="13" t="n">
        <v>23633.308594</v>
      </c>
      <c r="J87" s="13" t="n">
        <v>29895.148438</v>
      </c>
      <c r="K87" s="13" t="n">
        <v>24221.392578</v>
      </c>
      <c r="L87" s="13" t="n">
        <v>23478.525391</v>
      </c>
      <c r="M87" s="13" t="n">
        <f aca="false">AVERAGE(I87:L87)</f>
        <v>25307.09375025</v>
      </c>
      <c r="N87" s="13" t="n">
        <f aca="false">STDEV(I87:L87)</f>
        <v>3075.39763537134</v>
      </c>
      <c r="O87" s="14" t="n">
        <f aca="false">N87/M87</f>
        <v>0.121523145475405</v>
      </c>
    </row>
    <row r="88" s="1" customFormat="true" ht="14.4" hidden="false" customHeight="false" outlineLevel="0" collapsed="false">
      <c r="A88" s="10" t="s">
        <v>25</v>
      </c>
      <c r="B88" s="10" t="n">
        <v>0</v>
      </c>
      <c r="C88" s="10" t="n">
        <v>3</v>
      </c>
      <c r="D88" s="10" t="n">
        <v>3</v>
      </c>
      <c r="E88" s="10" t="n">
        <v>3</v>
      </c>
      <c r="F88" s="10" t="n">
        <v>13532</v>
      </c>
      <c r="G88" s="11" t="n">
        <f aca="false">(67.30361+0.263527*F88)/60</f>
        <v>60.5558495666667</v>
      </c>
      <c r="H88" s="12" t="n">
        <v>3380.5</v>
      </c>
      <c r="I88" s="13" t="n">
        <v>26800.583984</v>
      </c>
      <c r="J88" s="13" t="n">
        <v>23245.335938</v>
      </c>
      <c r="K88" s="13" t="n">
        <v>22840.359375</v>
      </c>
      <c r="L88" s="13" t="n">
        <v>23362.896484</v>
      </c>
      <c r="M88" s="13" t="n">
        <f aca="false">AVERAGE(I88:L88)</f>
        <v>24062.29394525</v>
      </c>
      <c r="N88" s="13" t="n">
        <f aca="false">STDEV(I88:L88)</f>
        <v>1839.1967109495</v>
      </c>
      <c r="O88" s="14" t="n">
        <f aca="false">N88/M88</f>
        <v>0.076434803561718</v>
      </c>
    </row>
    <row r="89" s="1" customFormat="true" ht="14.4" hidden="false" customHeight="false" outlineLevel="0" collapsed="false">
      <c r="A89" s="10" t="s">
        <v>25</v>
      </c>
      <c r="B89" s="10" t="n">
        <v>0</v>
      </c>
      <c r="C89" s="10" t="n">
        <v>3</v>
      </c>
      <c r="D89" s="10" t="n">
        <v>3</v>
      </c>
      <c r="E89" s="10" t="n">
        <v>3</v>
      </c>
      <c r="F89" s="10" t="n">
        <v>13840</v>
      </c>
      <c r="G89" s="11" t="n">
        <f aca="false">(67.30361+0.263527*F89)/60</f>
        <v>61.9086215</v>
      </c>
      <c r="H89" s="12" t="n">
        <v>3380.5</v>
      </c>
      <c r="I89" s="13" t="n">
        <v>14388.18457</v>
      </c>
      <c r="J89" s="13" t="n">
        <v>15973.05957</v>
      </c>
      <c r="K89" s="13" t="n">
        <v>18145.355469</v>
      </c>
      <c r="L89" s="13" t="n">
        <v>16509.197266</v>
      </c>
      <c r="M89" s="13" t="n">
        <f aca="false">AVERAGE(I89:L89)</f>
        <v>16253.94921875</v>
      </c>
      <c r="N89" s="13" t="n">
        <f aca="false">STDEV(I89:L89)</f>
        <v>1549.467208259</v>
      </c>
      <c r="O89" s="14" t="n">
        <f aca="false">N89/M89</f>
        <v>0.0953286605861661</v>
      </c>
    </row>
    <row r="90" s="1" customFormat="true" ht="14.4" hidden="false" customHeight="false" outlineLevel="0" collapsed="false">
      <c r="A90" s="10" t="s">
        <v>25</v>
      </c>
      <c r="B90" s="10" t="n">
        <v>0</v>
      </c>
      <c r="C90" s="10" t="n">
        <v>3</v>
      </c>
      <c r="D90" s="10" t="n">
        <v>3</v>
      </c>
      <c r="E90" s="10" t="n">
        <v>3</v>
      </c>
      <c r="F90" s="10" t="n">
        <v>13994</v>
      </c>
      <c r="G90" s="11" t="n">
        <f aca="false">(67.30361+0.263527*F90)/60</f>
        <v>62.5850074666667</v>
      </c>
      <c r="H90" s="12" t="n">
        <v>3380.5</v>
      </c>
      <c r="I90" s="13" t="n">
        <v>16804.451172</v>
      </c>
      <c r="J90" s="13" t="n">
        <v>19795.087891</v>
      </c>
      <c r="K90" s="13" t="n">
        <v>27888.578125</v>
      </c>
      <c r="L90" s="13" t="n">
        <v>21243.039062</v>
      </c>
      <c r="M90" s="13" t="n">
        <f aca="false">AVERAGE(I90:L90)</f>
        <v>21432.7890625</v>
      </c>
      <c r="N90" s="13" t="n">
        <f aca="false">STDEV(I90:L90)</f>
        <v>4683.9013026164</v>
      </c>
      <c r="O90" s="14" t="n">
        <f aca="false">N90/M90</f>
        <v>0.218539047296071</v>
      </c>
    </row>
    <row r="91" s="1" customFormat="true" ht="14.4" hidden="false" customHeight="false" outlineLevel="0" collapsed="false">
      <c r="A91" s="10" t="s">
        <v>25</v>
      </c>
      <c r="B91" s="10" t="n">
        <v>0</v>
      </c>
      <c r="C91" s="10" t="n">
        <v>3</v>
      </c>
      <c r="D91" s="10" t="n">
        <v>3</v>
      </c>
      <c r="E91" s="10" t="n">
        <v>3</v>
      </c>
      <c r="F91" s="10" t="n">
        <v>14005</v>
      </c>
      <c r="G91" s="11" t="n">
        <f aca="false">(67.30361+0.263527*F91)/60</f>
        <v>62.63332075</v>
      </c>
      <c r="H91" s="12" t="n">
        <v>3380.5</v>
      </c>
      <c r="I91" s="13" t="n">
        <v>16303.192383</v>
      </c>
      <c r="J91" s="13" t="n">
        <v>14415.849609</v>
      </c>
      <c r="K91" s="13" t="n">
        <v>21812.791016</v>
      </c>
      <c r="L91" s="13" t="n">
        <v>19109.638672</v>
      </c>
      <c r="M91" s="13" t="n">
        <f aca="false">AVERAGE(I91:L91)</f>
        <v>17910.36792</v>
      </c>
      <c r="N91" s="13" t="n">
        <f aca="false">STDEV(I91:L91)</f>
        <v>3238.40638737854</v>
      </c>
      <c r="O91" s="14" t="n">
        <f aca="false">N91/M91</f>
        <v>0.180811829318275</v>
      </c>
    </row>
    <row r="92" s="1" customFormat="true" ht="14.4" hidden="false" customHeight="false" outlineLevel="0" collapsed="false">
      <c r="A92" s="10" t="s">
        <v>25</v>
      </c>
      <c r="B92" s="10" t="n">
        <v>0</v>
      </c>
      <c r="C92" s="10" t="n">
        <v>3</v>
      </c>
      <c r="D92" s="10" t="n">
        <v>3</v>
      </c>
      <c r="E92" s="10" t="n">
        <v>3</v>
      </c>
      <c r="F92" s="10" t="n">
        <v>14170</v>
      </c>
      <c r="G92" s="11" t="n">
        <f aca="false">(67.30361+0.263527*F92)/60</f>
        <v>63.35802</v>
      </c>
      <c r="H92" s="12" t="n">
        <v>3380.5</v>
      </c>
      <c r="I92" s="13" t="n">
        <v>8986.621094</v>
      </c>
      <c r="J92" s="13" t="n">
        <v>13126.829102</v>
      </c>
      <c r="K92" s="13" t="n">
        <v>9829.395508</v>
      </c>
      <c r="L92" s="13" t="n">
        <v>10928.535156</v>
      </c>
      <c r="M92" s="13" t="n">
        <f aca="false">AVERAGE(I92:L92)</f>
        <v>10717.845215</v>
      </c>
      <c r="N92" s="13" t="n">
        <f aca="false">STDEV(I92:L92)</f>
        <v>1792.02617708418</v>
      </c>
      <c r="O92" s="14" t="n">
        <f aca="false">N92/M92</f>
        <v>0.167200229256547</v>
      </c>
    </row>
    <row r="93" s="1" customFormat="true" ht="14.4" hidden="false" customHeight="false" outlineLevel="0" collapsed="false">
      <c r="A93" s="10" t="s">
        <v>25</v>
      </c>
      <c r="B93" s="10" t="n">
        <v>0</v>
      </c>
      <c r="C93" s="10" t="n">
        <v>3</v>
      </c>
      <c r="D93" s="10" t="n">
        <v>3</v>
      </c>
      <c r="E93" s="10" t="n">
        <v>3</v>
      </c>
      <c r="F93" s="10" t="n">
        <v>14522</v>
      </c>
      <c r="G93" s="11" t="n">
        <f aca="false">(67.30361+0.263527*F93)/60</f>
        <v>64.9040450666667</v>
      </c>
      <c r="H93" s="12" t="n">
        <v>3380.5</v>
      </c>
      <c r="I93" s="13" t="n">
        <v>23485.566406</v>
      </c>
      <c r="J93" s="13" t="n">
        <v>25637.324219</v>
      </c>
      <c r="K93" s="13" t="n">
        <v>14437.267578</v>
      </c>
      <c r="L93" s="13" t="n">
        <v>25815.078125</v>
      </c>
      <c r="M93" s="13" t="n">
        <f aca="false">AVERAGE(I93:L93)</f>
        <v>22343.809082</v>
      </c>
      <c r="N93" s="13" t="n">
        <f aca="false">STDEV(I93:L93)</f>
        <v>5376.30477397256</v>
      </c>
      <c r="O93" s="14" t="n">
        <f aca="false">N93/M93</f>
        <v>0.240617199790866</v>
      </c>
    </row>
    <row r="94" s="1" customFormat="true" ht="14.4" hidden="false" customHeight="false" outlineLevel="0" collapsed="false">
      <c r="A94" s="10" t="s">
        <v>25</v>
      </c>
      <c r="B94" s="10" t="n">
        <v>0</v>
      </c>
      <c r="C94" s="10" t="n">
        <v>3</v>
      </c>
      <c r="D94" s="10" t="n">
        <v>3</v>
      </c>
      <c r="E94" s="10" t="n">
        <v>3</v>
      </c>
      <c r="F94" s="10" t="n">
        <v>14687</v>
      </c>
      <c r="G94" s="11" t="n">
        <f aca="false">(67.30361+0.263527*F94)/60</f>
        <v>65.6287443166667</v>
      </c>
      <c r="H94" s="12" t="n">
        <v>3380.5</v>
      </c>
      <c r="I94" s="13" t="n">
        <v>25049.607422</v>
      </c>
      <c r="J94" s="13" t="n">
        <v>22165.361328</v>
      </c>
      <c r="K94" s="13" t="n">
        <v>28713.755859</v>
      </c>
      <c r="L94" s="13" t="n">
        <v>25871.248047</v>
      </c>
      <c r="M94" s="13" t="n">
        <f aca="false">AVERAGE(I94:L94)</f>
        <v>25449.993164</v>
      </c>
      <c r="N94" s="13" t="n">
        <f aca="false">STDEV(I94:L94)</f>
        <v>2694.35939487086</v>
      </c>
      <c r="O94" s="14" t="n">
        <f aca="false">N94/M94</f>
        <v>0.105868766938694</v>
      </c>
    </row>
    <row r="95" s="1" customFormat="true" ht="14.4" hidden="false" customHeight="false" outlineLevel="0" collapsed="false">
      <c r="A95" s="10" t="s">
        <v>25</v>
      </c>
      <c r="B95" s="10" t="n">
        <v>0</v>
      </c>
      <c r="C95" s="10" t="n">
        <v>3</v>
      </c>
      <c r="D95" s="10" t="n">
        <v>3</v>
      </c>
      <c r="E95" s="10" t="n">
        <v>3</v>
      </c>
      <c r="F95" s="10" t="n">
        <v>15182</v>
      </c>
      <c r="G95" s="11" t="n">
        <f aca="false">(67.30361+0.263527*F95)/60</f>
        <v>67.8028420666667</v>
      </c>
      <c r="H95" s="12" t="n">
        <v>3380.5</v>
      </c>
      <c r="I95" s="13" t="n">
        <v>20498.503906</v>
      </c>
      <c r="J95" s="13" t="n">
        <v>19224.498047</v>
      </c>
      <c r="K95" s="13" t="n">
        <v>21873.824219</v>
      </c>
      <c r="L95" s="13" t="n">
        <v>26904.34375</v>
      </c>
      <c r="M95" s="13" t="n">
        <f aca="false">AVERAGE(I95:L95)</f>
        <v>22125.2924805</v>
      </c>
      <c r="N95" s="13" t="n">
        <f aca="false">STDEV(I95:L95)</f>
        <v>3364.69992394566</v>
      </c>
      <c r="O95" s="14" t="n">
        <f aca="false">N95/M95</f>
        <v>0.152074822374037</v>
      </c>
    </row>
    <row r="96" s="1" customFormat="true" ht="14.4" hidden="false" customHeight="false" outlineLevel="0" collapsed="false">
      <c r="A96" s="10" t="s">
        <v>25</v>
      </c>
      <c r="B96" s="10" t="n">
        <v>0</v>
      </c>
      <c r="C96" s="10" t="n">
        <v>3</v>
      </c>
      <c r="D96" s="10" t="n">
        <v>3</v>
      </c>
      <c r="E96" s="10" t="n">
        <v>3</v>
      </c>
      <c r="F96" s="10" t="n">
        <v>15347</v>
      </c>
      <c r="G96" s="11" t="n">
        <f aca="false">(67.30361+0.263527*F96)/60</f>
        <v>68.5275413166667</v>
      </c>
      <c r="H96" s="12" t="n">
        <v>3380.5</v>
      </c>
      <c r="I96" s="13" t="n">
        <v>18445.382812</v>
      </c>
      <c r="J96" s="13" t="n">
        <v>21881.011719</v>
      </c>
      <c r="K96" s="13" t="n">
        <v>16900.830078</v>
      </c>
      <c r="L96" s="13" t="n">
        <v>18042.363281</v>
      </c>
      <c r="M96" s="13" t="n">
        <f aca="false">AVERAGE(I96:L96)</f>
        <v>18817.3969725</v>
      </c>
      <c r="N96" s="13" t="n">
        <f aca="false">STDEV(I96:L96)</f>
        <v>2144.60841294615</v>
      </c>
      <c r="O96" s="14" t="n">
        <f aca="false">N96/M96</f>
        <v>0.113969451570816</v>
      </c>
    </row>
    <row r="97" s="1" customFormat="true" ht="14.4" hidden="false" customHeight="false" outlineLevel="0" collapsed="false">
      <c r="A97" s="10" t="s">
        <v>25</v>
      </c>
      <c r="B97" s="10" t="n">
        <v>0</v>
      </c>
      <c r="C97" s="10" t="n">
        <v>3</v>
      </c>
      <c r="D97" s="10" t="n">
        <v>3</v>
      </c>
      <c r="E97" s="10" t="n">
        <v>3</v>
      </c>
      <c r="F97" s="10" t="n">
        <v>15490</v>
      </c>
      <c r="G97" s="11" t="n">
        <f aca="false">(67.30361+0.263527*F97)/60</f>
        <v>69.155614</v>
      </c>
      <c r="H97" s="12" t="n">
        <v>3380.5</v>
      </c>
      <c r="I97" s="13" t="n">
        <v>32275.904297</v>
      </c>
      <c r="J97" s="13" t="n">
        <v>26383.96875</v>
      </c>
      <c r="K97" s="13" t="n">
        <v>32604.314453</v>
      </c>
      <c r="L97" s="13" t="n">
        <v>32023.34375</v>
      </c>
      <c r="M97" s="13" t="n">
        <f aca="false">AVERAGE(I97:L97)</f>
        <v>30821.8828125</v>
      </c>
      <c r="N97" s="13" t="n">
        <f aca="false">STDEV(I97:L97)</f>
        <v>2968.15490616178</v>
      </c>
      <c r="O97" s="14" t="n">
        <f aca="false">N97/M97</f>
        <v>0.0963002462963757</v>
      </c>
    </row>
    <row r="98" s="1" customFormat="true" ht="14.4" hidden="false" customHeight="false" outlineLevel="0" collapsed="false">
      <c r="A98" s="10" t="s">
        <v>25</v>
      </c>
      <c r="B98" s="10" t="n">
        <v>0</v>
      </c>
      <c r="C98" s="10" t="n">
        <v>3</v>
      </c>
      <c r="D98" s="10" t="n">
        <v>3</v>
      </c>
      <c r="E98" s="10" t="n">
        <v>3</v>
      </c>
      <c r="F98" s="10" t="n">
        <v>15512</v>
      </c>
      <c r="G98" s="11" t="n">
        <f aca="false">(67.30361+0.263527*F98)/60</f>
        <v>69.2522405666667</v>
      </c>
      <c r="H98" s="12" t="n">
        <v>3380.5</v>
      </c>
      <c r="I98" s="13" t="n">
        <v>14346.992188</v>
      </c>
      <c r="J98" s="13" t="n">
        <v>27270.779297</v>
      </c>
      <c r="K98" s="13" t="n">
        <v>22336.492188</v>
      </c>
      <c r="L98" s="13" t="n">
        <v>20910.25</v>
      </c>
      <c r="M98" s="13" t="n">
        <f aca="false">AVERAGE(I98:L98)</f>
        <v>21216.12841825</v>
      </c>
      <c r="N98" s="13" t="n">
        <f aca="false">STDEV(I98:L98)</f>
        <v>5328.93380194703</v>
      </c>
      <c r="O98" s="14" t="n">
        <f aca="false">N98/M98</f>
        <v>0.251173715434486</v>
      </c>
    </row>
    <row r="99" s="1" customFormat="true" ht="14.4" hidden="false" customHeight="false" outlineLevel="0" collapsed="false">
      <c r="A99" s="10" t="s">
        <v>25</v>
      </c>
      <c r="B99" s="10" t="n">
        <v>0</v>
      </c>
      <c r="C99" s="10" t="n">
        <v>3</v>
      </c>
      <c r="D99" s="10" t="n">
        <v>3</v>
      </c>
      <c r="E99" s="10" t="n">
        <v>3</v>
      </c>
      <c r="F99" s="10" t="n">
        <v>15644</v>
      </c>
      <c r="G99" s="11" t="n">
        <f aca="false">(67.30361+0.263527*F99)/60</f>
        <v>69.8319999666667</v>
      </c>
      <c r="H99" s="12" t="n">
        <v>3380.5</v>
      </c>
      <c r="I99" s="13" t="n">
        <v>15965.722656</v>
      </c>
      <c r="J99" s="13" t="n">
        <v>15323.263672</v>
      </c>
      <c r="K99" s="13" t="n">
        <v>12889.094727</v>
      </c>
      <c r="L99" s="13" t="n">
        <v>17902.513672</v>
      </c>
      <c r="M99" s="13" t="n">
        <f aca="false">AVERAGE(I99:L99)</f>
        <v>15520.14868175</v>
      </c>
      <c r="N99" s="13" t="n">
        <f aca="false">STDEV(I99:L99)</f>
        <v>2068.44609414634</v>
      </c>
      <c r="O99" s="14" t="n">
        <f aca="false">N99/M99</f>
        <v>0.133274889085219</v>
      </c>
    </row>
    <row r="100" s="1" customFormat="true" ht="14.4" hidden="false" customHeight="false" outlineLevel="0" collapsed="false">
      <c r="A100" s="10" t="s">
        <v>25</v>
      </c>
      <c r="B100" s="10" t="n">
        <v>0</v>
      </c>
      <c r="C100" s="10" t="n">
        <v>3</v>
      </c>
      <c r="D100" s="10" t="n">
        <v>3</v>
      </c>
      <c r="E100" s="10" t="n">
        <v>3</v>
      </c>
      <c r="F100" s="10" t="n">
        <v>15677</v>
      </c>
      <c r="G100" s="11" t="n">
        <f aca="false">(67.30361+0.263527*F100)/60</f>
        <v>69.9769398166667</v>
      </c>
      <c r="H100" s="12" t="n">
        <v>3380.5</v>
      </c>
      <c r="I100" s="13" t="n">
        <v>20525.601562</v>
      </c>
      <c r="J100" s="13" t="n">
        <v>20381.746094</v>
      </c>
      <c r="K100" s="13" t="n">
        <v>27181.316406</v>
      </c>
      <c r="L100" s="13" t="n">
        <v>26007.84375</v>
      </c>
      <c r="M100" s="13" t="n">
        <f aca="false">AVERAGE(I100:L100)</f>
        <v>23524.126953</v>
      </c>
      <c r="N100" s="13" t="n">
        <f aca="false">STDEV(I100:L100)</f>
        <v>3578.15575431048</v>
      </c>
      <c r="O100" s="14" t="n">
        <f aca="false">N100/M100</f>
        <v>0.152105783201198</v>
      </c>
    </row>
    <row r="101" s="1" customFormat="true" ht="14.4" hidden="false" customHeight="false" outlineLevel="0" collapsed="false">
      <c r="A101" s="10" t="s">
        <v>25</v>
      </c>
      <c r="B101" s="10" t="n">
        <v>0</v>
      </c>
      <c r="C101" s="10" t="n">
        <v>3</v>
      </c>
      <c r="D101" s="10" t="n">
        <v>3</v>
      </c>
      <c r="E101" s="10" t="n">
        <v>3</v>
      </c>
      <c r="F101" s="10" t="n">
        <v>15831</v>
      </c>
      <c r="G101" s="11" t="n">
        <f aca="false">(67.30361+0.263527*F101)/60</f>
        <v>70.6533257833333</v>
      </c>
      <c r="H101" s="12" t="n">
        <v>3380.5</v>
      </c>
      <c r="I101" s="13" t="n">
        <v>6613.494629</v>
      </c>
      <c r="J101" s="13" t="n">
        <v>14218.165039</v>
      </c>
      <c r="K101" s="13" t="n">
        <v>13207.480469</v>
      </c>
      <c r="L101" s="13" t="n">
        <v>10872.391602</v>
      </c>
      <c r="M101" s="13" t="n">
        <f aca="false">AVERAGE(I101:L101)</f>
        <v>11227.88293475</v>
      </c>
      <c r="N101" s="13" t="n">
        <f aca="false">STDEV(I101:L101)</f>
        <v>3380.31295318985</v>
      </c>
      <c r="O101" s="14" t="n">
        <f aca="false">N101/M101</f>
        <v>0.301064142976399</v>
      </c>
    </row>
    <row r="102" s="1" customFormat="true" ht="14.4" hidden="false" customHeight="false" outlineLevel="0" collapsed="false">
      <c r="A102" s="10" t="s">
        <v>25</v>
      </c>
      <c r="B102" s="10" t="n">
        <v>0</v>
      </c>
      <c r="C102" s="10" t="n">
        <v>3</v>
      </c>
      <c r="D102" s="10" t="n">
        <v>3</v>
      </c>
      <c r="E102" s="10" t="n">
        <v>3</v>
      </c>
      <c r="F102" s="10" t="n">
        <v>17107</v>
      </c>
      <c r="G102" s="11" t="n">
        <f aca="false">(67.30361+0.263527*F102)/60</f>
        <v>76.25766665</v>
      </c>
      <c r="H102" s="12" t="n">
        <v>3380.5</v>
      </c>
      <c r="I102" s="13" t="n">
        <v>848.472595</v>
      </c>
      <c r="J102" s="13" t="n">
        <v>1758.778076</v>
      </c>
      <c r="K102" s="13" t="n">
        <v>2454.97998</v>
      </c>
      <c r="L102" s="13" t="n">
        <v>1362.049561</v>
      </c>
      <c r="M102" s="13" t="n">
        <f aca="false">AVERAGE(I102:L102)</f>
        <v>1606.070053</v>
      </c>
      <c r="N102" s="13" t="n">
        <f aca="false">STDEV(I102:L102)</f>
        <v>677.610437083063</v>
      </c>
      <c r="O102" s="14" t="n">
        <f aca="false">N102/M102</f>
        <v>0.421905903679198</v>
      </c>
    </row>
    <row r="103" s="1" customFormat="true" ht="14.4" hidden="false" customHeight="false" outlineLevel="0" collapsed="false">
      <c r="A103" s="10" t="s">
        <v>25</v>
      </c>
      <c r="B103" s="10" t="n">
        <v>0</v>
      </c>
      <c r="C103" s="10" t="n">
        <v>3</v>
      </c>
      <c r="D103" s="10" t="n">
        <v>3</v>
      </c>
      <c r="E103" s="10" t="n">
        <v>3</v>
      </c>
      <c r="F103" s="10" t="n">
        <v>17415</v>
      </c>
      <c r="G103" s="11" t="n">
        <f aca="false">(67.30361+0.263527*F103)/60</f>
        <v>77.6104385833333</v>
      </c>
      <c r="H103" s="12" t="n">
        <v>3380.5</v>
      </c>
      <c r="I103" s="13" t="n">
        <v>1813.183838</v>
      </c>
      <c r="J103" s="13" t="n">
        <v>1652.442627</v>
      </c>
      <c r="K103" s="13" t="n">
        <v>1888.542114</v>
      </c>
      <c r="L103" s="13" t="n">
        <v>2092.220215</v>
      </c>
      <c r="M103" s="13" t="n">
        <f aca="false">AVERAGE(I103:L103)</f>
        <v>1861.5971985</v>
      </c>
      <c r="N103" s="13" t="n">
        <f aca="false">STDEV(I103:L103)</f>
        <v>182.576461119821</v>
      </c>
      <c r="O103" s="14" t="n">
        <f aca="false">N103/M103</f>
        <v>0.0980751696806023</v>
      </c>
    </row>
    <row r="104" s="1" customFormat="true" ht="14.4" hidden="false" customHeight="false" outlineLevel="0" collapsed="false">
      <c r="A104" s="10" t="s">
        <v>25</v>
      </c>
      <c r="B104" s="10" t="n">
        <v>0</v>
      </c>
      <c r="C104" s="10" t="n">
        <v>3</v>
      </c>
      <c r="D104" s="10" t="n">
        <v>3</v>
      </c>
      <c r="E104" s="10" t="n">
        <v>3</v>
      </c>
      <c r="F104" s="10" t="n">
        <v>17536</v>
      </c>
      <c r="G104" s="11" t="n">
        <f aca="false">(67.30361+0.263527*F104)/60</f>
        <v>78.1418847</v>
      </c>
      <c r="H104" s="12" t="n">
        <v>3380.5</v>
      </c>
      <c r="I104" s="13" t="n">
        <v>909.838135</v>
      </c>
      <c r="J104" s="13" t="n">
        <v>828.85907</v>
      </c>
      <c r="K104" s="13" t="n">
        <v>1195.387207</v>
      </c>
      <c r="L104" s="13" t="n">
        <v>640.581055</v>
      </c>
      <c r="M104" s="13" t="n">
        <f aca="false">AVERAGE(I104:L104)</f>
        <v>893.66636675</v>
      </c>
      <c r="N104" s="13" t="n">
        <f aca="false">STDEV(I104:L104)</f>
        <v>230.614506818294</v>
      </c>
      <c r="O104" s="14" t="n">
        <f aca="false">N104/M104</f>
        <v>0.258054365027712</v>
      </c>
    </row>
    <row r="105" s="1" customFormat="true" ht="14.4" hidden="false" customHeight="false" outlineLevel="0" collapsed="false">
      <c r="A105" s="10" t="s">
        <v>25</v>
      </c>
      <c r="B105" s="10" t="n">
        <v>0</v>
      </c>
      <c r="C105" s="10" t="n">
        <v>3</v>
      </c>
      <c r="D105" s="10" t="n">
        <v>3</v>
      </c>
      <c r="E105" s="10" t="n">
        <v>3</v>
      </c>
      <c r="F105" s="10" t="n">
        <v>17668</v>
      </c>
      <c r="G105" s="11" t="n">
        <f aca="false">(67.30361+0.263527*F105)/60</f>
        <v>78.7216441</v>
      </c>
      <c r="H105" s="12" t="n">
        <v>3380.5</v>
      </c>
      <c r="I105" s="13" t="n">
        <v>780.897461</v>
      </c>
      <c r="J105" s="13" t="n">
        <v>539.020325</v>
      </c>
      <c r="K105" s="13" t="n">
        <v>1021.411377</v>
      </c>
      <c r="L105" s="13" t="n">
        <v>566.067078</v>
      </c>
      <c r="M105" s="13" t="n">
        <f aca="false">AVERAGE(I105:L105)</f>
        <v>726.84906025</v>
      </c>
      <c r="N105" s="13" t="n">
        <f aca="false">STDEV(I105:L105)</f>
        <v>224.216166287963</v>
      </c>
      <c r="O105" s="14" t="n">
        <f aca="false">N105/M105</f>
        <v>0.308476929461591</v>
      </c>
    </row>
    <row r="106" s="1" customFormat="true" ht="14.4" hidden="false" customHeight="false" outlineLevel="0" collapsed="false">
      <c r="A106" s="10" t="s">
        <v>25</v>
      </c>
      <c r="B106" s="10" t="n">
        <v>0</v>
      </c>
      <c r="C106" s="10" t="n">
        <v>3</v>
      </c>
      <c r="D106" s="10" t="n">
        <v>3</v>
      </c>
      <c r="E106" s="10" t="n">
        <v>3</v>
      </c>
      <c r="F106" s="10" t="n">
        <v>17690</v>
      </c>
      <c r="G106" s="11" t="n">
        <f aca="false">(67.30361+0.263527*F106)/60</f>
        <v>78.8182706666667</v>
      </c>
      <c r="H106" s="12" t="n">
        <v>3380.5</v>
      </c>
      <c r="I106" s="13" t="n">
        <v>1114.203125</v>
      </c>
      <c r="J106" s="13" t="n">
        <v>1967.393921</v>
      </c>
      <c r="K106" s="13" t="n">
        <v>1788.356079</v>
      </c>
      <c r="L106" s="13" t="n">
        <v>1998.037842</v>
      </c>
      <c r="M106" s="13" t="n">
        <f aca="false">AVERAGE(I106:L106)</f>
        <v>1716.99774175</v>
      </c>
      <c r="N106" s="13" t="n">
        <f aca="false">STDEV(I106:L106)</f>
        <v>412.365188802915</v>
      </c>
      <c r="O106" s="14" t="n">
        <f aca="false">N106/M106</f>
        <v>0.240166413021967</v>
      </c>
    </row>
    <row r="107" s="1" customFormat="true" ht="14.4" hidden="false" customHeight="false" outlineLevel="0" collapsed="false">
      <c r="A107" s="10" t="s">
        <v>25</v>
      </c>
      <c r="B107" s="10" t="n">
        <v>0</v>
      </c>
      <c r="C107" s="10" t="n">
        <v>3</v>
      </c>
      <c r="D107" s="10" t="n">
        <v>3</v>
      </c>
      <c r="E107" s="10" t="n">
        <v>3</v>
      </c>
      <c r="F107" s="10" t="n">
        <v>17800</v>
      </c>
      <c r="G107" s="11" t="n">
        <f aca="false">(67.30361+0.263527*F107)/60</f>
        <v>79.3014035</v>
      </c>
      <c r="H107" s="12" t="n">
        <v>3380.5</v>
      </c>
      <c r="I107" s="13" t="n">
        <v>934.863403</v>
      </c>
      <c r="J107" s="13" t="n">
        <v>1595.138062</v>
      </c>
      <c r="K107" s="13" t="n">
        <v>1257.325073</v>
      </c>
      <c r="L107" s="13" t="n">
        <v>1762.184204</v>
      </c>
      <c r="M107" s="13" t="n">
        <f aca="false">AVERAGE(I107:L107)</f>
        <v>1387.3776855</v>
      </c>
      <c r="N107" s="13" t="n">
        <f aca="false">STDEV(I107:L107)</f>
        <v>367.571833450315</v>
      </c>
      <c r="O107" s="14" t="n">
        <f aca="false">N107/M107</f>
        <v>0.264939992398569</v>
      </c>
    </row>
    <row r="108" s="1" customFormat="true" ht="14.4" hidden="false" customHeight="false" outlineLevel="0" collapsed="false">
      <c r="A108" s="10" t="s">
        <v>25</v>
      </c>
      <c r="B108" s="10" t="n">
        <v>0</v>
      </c>
      <c r="C108" s="10" t="n">
        <v>3</v>
      </c>
      <c r="D108" s="10" t="n">
        <v>3</v>
      </c>
      <c r="E108" s="10" t="n">
        <v>3</v>
      </c>
      <c r="F108" s="10" t="n">
        <v>17822</v>
      </c>
      <c r="G108" s="11" t="n">
        <f aca="false">(67.30361+0.263527*F108)/60</f>
        <v>79.3980300666667</v>
      </c>
      <c r="H108" s="12" t="n">
        <v>3380.5</v>
      </c>
      <c r="I108" s="13" t="n">
        <v>2503.265381</v>
      </c>
      <c r="J108" s="13" t="n">
        <v>2292.790283</v>
      </c>
      <c r="K108" s="13" t="n">
        <v>2755.238525</v>
      </c>
      <c r="L108" s="13" t="n">
        <v>2178.920898</v>
      </c>
      <c r="M108" s="13" t="n">
        <f aca="false">AVERAGE(I108:L108)</f>
        <v>2432.55377175</v>
      </c>
      <c r="N108" s="13" t="n">
        <f aca="false">STDEV(I108:L108)</f>
        <v>253.632969135188</v>
      </c>
      <c r="O108" s="14" t="n">
        <f aca="false">N108/M108</f>
        <v>0.104266130550003</v>
      </c>
    </row>
    <row r="109" s="1" customFormat="true" ht="14.4" hidden="false" customHeight="false" outlineLevel="0" collapsed="false">
      <c r="A109" s="10" t="s">
        <v>25</v>
      </c>
      <c r="B109" s="10" t="n">
        <v>0</v>
      </c>
      <c r="C109" s="10" t="n">
        <v>3</v>
      </c>
      <c r="D109" s="10" t="n">
        <v>3</v>
      </c>
      <c r="E109" s="10" t="n">
        <v>3</v>
      </c>
      <c r="F109" s="10" t="n">
        <v>18350</v>
      </c>
      <c r="G109" s="11" t="n">
        <f aca="false">(67.30361+0.263527*F109)/60</f>
        <v>81.7170676666667</v>
      </c>
      <c r="H109" s="12" t="n">
        <v>3380.5</v>
      </c>
      <c r="I109" s="13" t="n">
        <v>976.774536</v>
      </c>
      <c r="J109" s="13" t="n">
        <v>585.927368</v>
      </c>
      <c r="K109" s="13" t="n">
        <v>1034.262451</v>
      </c>
      <c r="L109" s="13" t="n">
        <v>915.440979</v>
      </c>
      <c r="M109" s="13" t="n">
        <f aca="false">AVERAGE(I109:L109)</f>
        <v>878.1013335</v>
      </c>
      <c r="N109" s="13" t="n">
        <f aca="false">STDEV(I109:L109)</f>
        <v>200.734128266318</v>
      </c>
      <c r="O109" s="14" t="n">
        <f aca="false">N109/M109</f>
        <v>0.228600186115442</v>
      </c>
    </row>
    <row r="110" s="1" customFormat="true" ht="14.4" hidden="false" customHeight="false" outlineLevel="0" collapsed="false">
      <c r="A110" s="10" t="s">
        <v>25</v>
      </c>
      <c r="B110" s="10" t="n">
        <v>0</v>
      </c>
      <c r="C110" s="10" t="n">
        <v>3</v>
      </c>
      <c r="D110" s="10" t="n">
        <v>3</v>
      </c>
      <c r="E110" s="10" t="n">
        <v>3</v>
      </c>
      <c r="F110" s="10" t="n">
        <v>19296</v>
      </c>
      <c r="G110" s="11" t="n">
        <f aca="false">(67.30361+0.263527*F110)/60</f>
        <v>85.8720100333333</v>
      </c>
      <c r="H110" s="12" t="n">
        <v>3380.5</v>
      </c>
      <c r="I110" s="13" t="n">
        <v>749.692505</v>
      </c>
      <c r="J110" s="13" t="n">
        <v>796.455383</v>
      </c>
      <c r="K110" s="13" t="n">
        <v>1117.374756</v>
      </c>
      <c r="L110" s="13" t="n">
        <v>812.230225</v>
      </c>
      <c r="M110" s="13" t="n">
        <f aca="false">AVERAGE(I110:L110)</f>
        <v>868.93821725</v>
      </c>
      <c r="N110" s="13" t="n">
        <f aca="false">STDEV(I110:L110)</f>
        <v>167.739690514826</v>
      </c>
      <c r="O110" s="14" t="n">
        <f aca="false">N110/M110</f>
        <v>0.193039835496804</v>
      </c>
    </row>
    <row r="111" s="1" customFormat="true" ht="14.4" hidden="false" customHeight="false" outlineLevel="0" collapsed="false">
      <c r="A111" s="10" t="s">
        <v>25</v>
      </c>
      <c r="B111" s="10" t="n">
        <v>0</v>
      </c>
      <c r="C111" s="10" t="n">
        <v>3</v>
      </c>
      <c r="D111" s="10" t="n">
        <v>3</v>
      </c>
      <c r="E111" s="10" t="n">
        <v>3</v>
      </c>
      <c r="F111" s="10" t="n">
        <v>19593</v>
      </c>
      <c r="G111" s="11" t="n">
        <f aca="false">(67.30361+0.263527*F111)/60</f>
        <v>87.1764686833333</v>
      </c>
      <c r="H111" s="12" t="n">
        <v>3380.5</v>
      </c>
      <c r="I111" s="13" t="n">
        <v>1162.881836</v>
      </c>
      <c r="J111" s="13" t="n">
        <v>854.203247</v>
      </c>
      <c r="K111" s="13" t="n">
        <v>894.242554</v>
      </c>
      <c r="L111" s="13" t="n">
        <v>827.212646</v>
      </c>
      <c r="M111" s="13" t="n">
        <f aca="false">AVERAGE(I111:L111)</f>
        <v>934.63507075</v>
      </c>
      <c r="N111" s="13" t="n">
        <f aca="false">STDEV(I111:L111)</f>
        <v>154.636128667062</v>
      </c>
      <c r="O111" s="14" t="n">
        <f aca="false">N111/M111</f>
        <v>0.165450809098115</v>
      </c>
    </row>
    <row r="112" s="1" customFormat="true" ht="14.4" hidden="false" customHeight="false" outlineLevel="0" collapsed="false">
      <c r="A112" s="10" t="s">
        <v>25</v>
      </c>
      <c r="B112" s="10" t="n">
        <v>0</v>
      </c>
      <c r="C112" s="10" t="n">
        <v>3</v>
      </c>
      <c r="D112" s="10" t="n">
        <v>3</v>
      </c>
      <c r="E112" s="10" t="n">
        <v>3</v>
      </c>
      <c r="F112" s="10" t="n">
        <v>19615</v>
      </c>
      <c r="G112" s="11" t="n">
        <f aca="false">(67.30361+0.263527*F112)/60</f>
        <v>87.27309525</v>
      </c>
      <c r="H112" s="12" t="n">
        <v>3380.5</v>
      </c>
      <c r="I112" s="13" t="n">
        <v>601.686401</v>
      </c>
      <c r="J112" s="13" t="n">
        <v>583.156921</v>
      </c>
      <c r="K112" s="13" t="n">
        <v>420.69046</v>
      </c>
      <c r="L112" s="13" t="n">
        <v>389.063599</v>
      </c>
      <c r="M112" s="13" t="n">
        <f aca="false">AVERAGE(I112:L112)</f>
        <v>498.64934525</v>
      </c>
      <c r="N112" s="13" t="n">
        <f aca="false">STDEV(I112:L112)</f>
        <v>109.308110079357</v>
      </c>
      <c r="O112" s="14" t="n">
        <f aca="false">N112/M112</f>
        <v>0.219208369810563</v>
      </c>
    </row>
    <row r="113" s="1" customFormat="true" ht="14.4" hidden="false" customHeight="false" outlineLevel="0" collapsed="false">
      <c r="A113" s="10" t="s">
        <v>25</v>
      </c>
      <c r="B113" s="10" t="n">
        <v>0</v>
      </c>
      <c r="C113" s="10" t="n">
        <v>3</v>
      </c>
      <c r="D113" s="10" t="n">
        <v>3</v>
      </c>
      <c r="E113" s="10" t="n">
        <v>3</v>
      </c>
      <c r="F113" s="10" t="n">
        <v>19736</v>
      </c>
      <c r="G113" s="11" t="n">
        <f aca="false">(67.30361+0.263527*F113)/60</f>
        <v>87.8045413666667</v>
      </c>
      <c r="H113" s="12" t="n">
        <v>3380.5</v>
      </c>
      <c r="I113" s="13" t="n">
        <v>904.176086</v>
      </c>
      <c r="J113" s="13" t="n">
        <v>940.230042</v>
      </c>
      <c r="K113" s="13" t="n">
        <v>884.522461</v>
      </c>
      <c r="L113" s="13" t="n">
        <v>1029.863403</v>
      </c>
      <c r="M113" s="13" t="n">
        <f aca="false">AVERAGE(I113:L113)</f>
        <v>939.697998</v>
      </c>
      <c r="N113" s="13" t="n">
        <f aca="false">STDEV(I113:L113)</f>
        <v>64.3848570317744</v>
      </c>
      <c r="O113" s="14" t="n">
        <f aca="false">N113/M113</f>
        <v>0.0685165416642447</v>
      </c>
    </row>
    <row r="114" s="1" customFormat="true" ht="14.4" hidden="false" customHeight="false" outlineLevel="0" collapsed="false">
      <c r="A114" s="10" t="s">
        <v>25</v>
      </c>
      <c r="B114" s="10" t="n">
        <v>0</v>
      </c>
      <c r="C114" s="10" t="n">
        <v>3</v>
      </c>
      <c r="D114" s="10" t="n">
        <v>3</v>
      </c>
      <c r="E114" s="10" t="n">
        <v>3</v>
      </c>
      <c r="F114" s="10" t="n">
        <v>20055</v>
      </c>
      <c r="G114" s="11" t="n">
        <f aca="false">(67.30361+0.263527*F114)/60</f>
        <v>89.2056265833333</v>
      </c>
      <c r="H114" s="12" t="n">
        <v>3380.5</v>
      </c>
      <c r="I114" s="13" t="n">
        <v>398.911835</v>
      </c>
      <c r="J114" s="13" t="n">
        <v>521.465271</v>
      </c>
      <c r="K114" s="13" t="n">
        <v>566.098206</v>
      </c>
      <c r="L114" s="13" t="n">
        <v>498.504974</v>
      </c>
      <c r="M114" s="13" t="n">
        <f aca="false">AVERAGE(I114:L114)</f>
        <v>496.2450715</v>
      </c>
      <c r="N114" s="13" t="n">
        <f aca="false">STDEV(I114:L114)</f>
        <v>70.6974420781246</v>
      </c>
      <c r="O114" s="14" t="n">
        <f aca="false">N114/M114</f>
        <v>0.142464774238316</v>
      </c>
    </row>
    <row r="115" s="1" customFormat="true" ht="14.4" hidden="false" customHeight="false" outlineLevel="0" collapsed="false">
      <c r="A115" s="16" t="s">
        <v>14</v>
      </c>
      <c r="B115" s="16"/>
      <c r="C115" s="16"/>
      <c r="D115" s="16"/>
      <c r="E115" s="16"/>
      <c r="F115" s="16"/>
      <c r="G115" s="17" t="n">
        <f aca="false">AVERAGE(G75:G114)</f>
        <v>67.9296644354167</v>
      </c>
      <c r="H115" s="18"/>
      <c r="I115" s="15"/>
      <c r="J115" s="15"/>
      <c r="K115" s="15"/>
      <c r="L115" s="15"/>
      <c r="M115" s="15" t="n">
        <f aca="false">AVERAGE(M75:M114)</f>
        <v>12742.4877535125</v>
      </c>
      <c r="N115" s="15" t="n">
        <f aca="false">AVERAGE(N75:N114)</f>
        <v>1941.40382626987</v>
      </c>
      <c r="O115" s="20" t="n">
        <f aca="false">N115/M115</f>
        <v>0.152356734714908</v>
      </c>
    </row>
    <row r="116" s="1" customFormat="true" ht="14.4" hidden="false" customHeight="false" outlineLevel="0" collapsed="false">
      <c r="A116" s="10"/>
      <c r="B116" s="10"/>
      <c r="C116" s="10"/>
      <c r="D116" s="10"/>
      <c r="E116" s="10"/>
      <c r="F116" s="10"/>
      <c r="G116" s="11"/>
      <c r="H116" s="12"/>
      <c r="I116" s="13"/>
      <c r="J116" s="13"/>
      <c r="K116" s="13"/>
      <c r="L116" s="13"/>
      <c r="M116" s="13"/>
      <c r="N116" s="13"/>
      <c r="O116" s="14"/>
    </row>
    <row r="117" s="1" customFormat="true" ht="15.6" hidden="false" customHeight="true" outlineLevel="0" collapsed="false">
      <c r="A117" s="5" t="s">
        <v>27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</row>
    <row r="118" s="1" customFormat="true" ht="14.4" hidden="false" customHeight="false" outlineLevel="0" collapsed="false">
      <c r="A118" s="6" t="s">
        <v>2</v>
      </c>
      <c r="B118" s="6" t="s">
        <v>3</v>
      </c>
      <c r="C118" s="6" t="s">
        <v>4</v>
      </c>
      <c r="D118" s="6" t="s">
        <v>5</v>
      </c>
      <c r="E118" s="6" t="s">
        <v>6</v>
      </c>
      <c r="F118" s="6" t="s">
        <v>7</v>
      </c>
      <c r="G118" s="7" t="s">
        <v>8</v>
      </c>
      <c r="H118" s="8" t="s">
        <v>24</v>
      </c>
      <c r="I118" s="9" t="n">
        <v>176.107</v>
      </c>
      <c r="J118" s="9" t="n">
        <v>177.11055</v>
      </c>
      <c r="K118" s="9" t="n">
        <v>178.11</v>
      </c>
      <c r="L118" s="9" t="n">
        <v>179.1165</v>
      </c>
      <c r="M118" s="9" t="s">
        <v>10</v>
      </c>
      <c r="N118" s="9" t="s">
        <v>11</v>
      </c>
      <c r="O118" s="9" t="s">
        <v>12</v>
      </c>
    </row>
    <row r="119" s="1" customFormat="true" ht="14.4" hidden="false" customHeight="false" outlineLevel="0" collapsed="false">
      <c r="A119" s="10" t="s">
        <v>25</v>
      </c>
      <c r="B119" s="10" t="n">
        <v>0</v>
      </c>
      <c r="C119" s="10" t="n">
        <v>3</v>
      </c>
      <c r="D119" s="10" t="n">
        <v>3</v>
      </c>
      <c r="E119" s="10" t="n">
        <v>3</v>
      </c>
      <c r="F119" s="10" t="n">
        <v>23212</v>
      </c>
      <c r="G119" s="11" t="n">
        <f aca="false">(67.30361+0.263527*F119)/60</f>
        <v>103.0715389</v>
      </c>
      <c r="H119" s="12" t="n">
        <v>3380.5</v>
      </c>
      <c r="I119" s="13" t="n">
        <v>1369.917236</v>
      </c>
      <c r="J119" s="13" t="n">
        <v>955.336792</v>
      </c>
      <c r="K119" s="13" t="n">
        <v>1674.711426</v>
      </c>
      <c r="L119" s="13" t="n">
        <v>1162.12146</v>
      </c>
      <c r="M119" s="13" t="n">
        <f aca="false">AVERAGE(I119:L119)</f>
        <v>1290.5217285</v>
      </c>
      <c r="N119" s="13" t="n">
        <f aca="false">STDEV(I119:L119)</f>
        <v>306.99671055985</v>
      </c>
      <c r="O119" s="14" t="n">
        <f aca="false">N119/M119</f>
        <v>0.237885735497595</v>
      </c>
    </row>
    <row r="120" s="1" customFormat="true" ht="14.4" hidden="false" customHeight="false" outlineLevel="0" collapsed="false">
      <c r="A120" s="10" t="s">
        <v>25</v>
      </c>
      <c r="B120" s="10" t="n">
        <v>0</v>
      </c>
      <c r="C120" s="10" t="n">
        <v>3</v>
      </c>
      <c r="D120" s="10" t="n">
        <v>3</v>
      </c>
      <c r="E120" s="10" t="n">
        <v>3</v>
      </c>
      <c r="F120" s="10" t="n">
        <v>23916</v>
      </c>
      <c r="G120" s="11" t="n">
        <f aca="false">(67.30361+0.263527*F120)/60</f>
        <v>106.163589033333</v>
      </c>
      <c r="H120" s="12" t="n">
        <v>3380.5</v>
      </c>
      <c r="I120" s="13" t="n">
        <v>710.688599</v>
      </c>
      <c r="J120" s="13" t="n">
        <v>818.099731</v>
      </c>
      <c r="K120" s="13" t="n">
        <v>946.202942</v>
      </c>
      <c r="L120" s="13" t="n">
        <v>477.536194</v>
      </c>
      <c r="M120" s="13" t="n">
        <f aca="false">AVERAGE(I120:L120)</f>
        <v>738.1318665</v>
      </c>
      <c r="N120" s="13" t="n">
        <f aca="false">STDEV(I120:L120)</f>
        <v>198.621641376446</v>
      </c>
      <c r="O120" s="14" t="n">
        <f aca="false">N120/M120</f>
        <v>0.269086934721096</v>
      </c>
    </row>
    <row r="121" s="1" customFormat="true" ht="14.4" hidden="false" customHeight="false" outlineLevel="0" collapsed="false">
      <c r="A121" s="10" t="s">
        <v>25</v>
      </c>
      <c r="B121" s="10" t="n">
        <v>0</v>
      </c>
      <c r="C121" s="10" t="n">
        <v>3</v>
      </c>
      <c r="D121" s="10" t="n">
        <v>3</v>
      </c>
      <c r="E121" s="10" t="n">
        <v>3</v>
      </c>
      <c r="F121" s="10" t="n">
        <v>24664</v>
      </c>
      <c r="G121" s="11" t="n">
        <f aca="false">(67.30361+0.263527*F121)/60</f>
        <v>109.4488923</v>
      </c>
      <c r="H121" s="12" t="n">
        <v>3380.5</v>
      </c>
      <c r="I121" s="13" t="n">
        <v>2194.813721</v>
      </c>
      <c r="J121" s="13" t="n">
        <v>2377.766846</v>
      </c>
      <c r="K121" s="13" t="n">
        <v>3043.368164</v>
      </c>
      <c r="L121" s="13" t="n">
        <v>3321.282227</v>
      </c>
      <c r="M121" s="13" t="n">
        <f aca="false">AVERAGE(I121:L121)</f>
        <v>2734.3077395</v>
      </c>
      <c r="N121" s="13" t="n">
        <f aca="false">STDEV(I121:L121)</f>
        <v>534.862162836702</v>
      </c>
      <c r="O121" s="14" t="n">
        <f aca="false">N121/M121</f>
        <v>0.19561154551481</v>
      </c>
    </row>
    <row r="122" s="1" customFormat="true" ht="14.4" hidden="false" customHeight="false" outlineLevel="0" collapsed="false">
      <c r="A122" s="10" t="s">
        <v>25</v>
      </c>
      <c r="B122" s="10" t="n">
        <v>0</v>
      </c>
      <c r="C122" s="10" t="n">
        <v>3</v>
      </c>
      <c r="D122" s="10" t="n">
        <v>3</v>
      </c>
      <c r="E122" s="10" t="n">
        <v>3</v>
      </c>
      <c r="F122" s="10" t="n">
        <v>24785</v>
      </c>
      <c r="G122" s="11" t="n">
        <f aca="false">(67.30361+0.263527*F122)/60</f>
        <v>109.980338416667</v>
      </c>
      <c r="H122" s="12" t="n">
        <v>3380.5</v>
      </c>
      <c r="I122" s="13" t="n">
        <v>938.210632</v>
      </c>
      <c r="J122" s="13" t="n">
        <v>1264.337402</v>
      </c>
      <c r="K122" s="13" t="n">
        <v>1116.37793</v>
      </c>
      <c r="L122" s="13" t="n">
        <v>846.724609</v>
      </c>
      <c r="M122" s="13" t="n">
        <f aca="false">AVERAGE(I122:L122)</f>
        <v>1041.41264325</v>
      </c>
      <c r="N122" s="13" t="n">
        <f aca="false">STDEV(I122:L122)</f>
        <v>186.072860359797</v>
      </c>
      <c r="O122" s="14" t="n">
        <f aca="false">N122/M122</f>
        <v>0.178673517712545</v>
      </c>
    </row>
    <row r="123" s="1" customFormat="true" ht="14.4" hidden="false" customHeight="false" outlineLevel="0" collapsed="false">
      <c r="A123" s="10" t="s">
        <v>25</v>
      </c>
      <c r="B123" s="10" t="n">
        <v>0</v>
      </c>
      <c r="C123" s="10" t="n">
        <v>3</v>
      </c>
      <c r="D123" s="10" t="n">
        <v>3</v>
      </c>
      <c r="E123" s="10" t="n">
        <v>3</v>
      </c>
      <c r="F123" s="10" t="n">
        <v>25159</v>
      </c>
      <c r="G123" s="11" t="n">
        <f aca="false">(67.30361+0.263527*F123)/60</f>
        <v>111.62299005</v>
      </c>
      <c r="H123" s="12" t="n">
        <v>3380.5</v>
      </c>
      <c r="I123" s="13" t="n">
        <v>1090.266357</v>
      </c>
      <c r="J123" s="13" t="n">
        <v>1453.770386</v>
      </c>
      <c r="K123" s="13" t="n">
        <v>1280.223022</v>
      </c>
      <c r="L123" s="13" t="n">
        <v>1282.203247</v>
      </c>
      <c r="M123" s="13" t="n">
        <f aca="false">AVERAGE(I123:L123)</f>
        <v>1276.615753</v>
      </c>
      <c r="N123" s="13" t="n">
        <f aca="false">STDEV(I123:L123)</f>
        <v>148.497018894621</v>
      </c>
      <c r="O123" s="14" t="n">
        <f aca="false">N123/M123</f>
        <v>0.116320841682909</v>
      </c>
    </row>
    <row r="124" s="1" customFormat="true" ht="14.4" hidden="false" customHeight="false" outlineLevel="0" collapsed="false">
      <c r="A124" s="10" t="s">
        <v>25</v>
      </c>
      <c r="B124" s="10" t="n">
        <v>0</v>
      </c>
      <c r="C124" s="10" t="n">
        <v>3</v>
      </c>
      <c r="D124" s="10" t="n">
        <v>3</v>
      </c>
      <c r="E124" s="10" t="n">
        <v>3</v>
      </c>
      <c r="F124" s="10" t="n">
        <v>25170</v>
      </c>
      <c r="G124" s="11" t="n">
        <f aca="false">(67.30361+0.263527*F124)/60</f>
        <v>111.671303333333</v>
      </c>
      <c r="H124" s="12" t="n">
        <v>3380.5</v>
      </c>
      <c r="I124" s="13" t="n">
        <v>759.634949</v>
      </c>
      <c r="J124" s="13" t="n">
        <v>805.584595</v>
      </c>
      <c r="K124" s="13" t="n">
        <v>1259.465698</v>
      </c>
      <c r="L124" s="13" t="n">
        <v>1160.023438</v>
      </c>
      <c r="M124" s="13" t="n">
        <f aca="false">AVERAGE(I124:L124)</f>
        <v>996.17717</v>
      </c>
      <c r="N124" s="13" t="n">
        <f aca="false">STDEV(I124:L124)</f>
        <v>250.628676514798</v>
      </c>
      <c r="O124" s="14" t="n">
        <f aca="false">N124/M124</f>
        <v>0.25159046408863</v>
      </c>
    </row>
    <row r="125" s="1" customFormat="true" ht="14.4" hidden="false" customHeight="false" outlineLevel="0" collapsed="false">
      <c r="A125" s="10" t="s">
        <v>25</v>
      </c>
      <c r="B125" s="10" t="n">
        <v>0</v>
      </c>
      <c r="C125" s="10" t="n">
        <v>3</v>
      </c>
      <c r="D125" s="10" t="n">
        <v>3</v>
      </c>
      <c r="E125" s="10" t="n">
        <v>3</v>
      </c>
      <c r="F125" s="10" t="n">
        <v>25280</v>
      </c>
      <c r="G125" s="11" t="n">
        <f aca="false">(67.30361+0.263527*F125)/60</f>
        <v>112.154436166667</v>
      </c>
      <c r="H125" s="12" t="n">
        <v>3380.5</v>
      </c>
      <c r="I125" s="13" t="n">
        <v>1964.058594</v>
      </c>
      <c r="J125" s="13" t="n">
        <v>2286.784424</v>
      </c>
      <c r="K125" s="13" t="n">
        <v>1877.289185</v>
      </c>
      <c r="L125" s="13" t="n">
        <v>1403.452393</v>
      </c>
      <c r="M125" s="13" t="n">
        <f aca="false">AVERAGE(I125:L125)</f>
        <v>1882.896149</v>
      </c>
      <c r="N125" s="13" t="n">
        <f aca="false">STDEV(I125:L125)</f>
        <v>364.970699451129</v>
      </c>
      <c r="O125" s="14" t="n">
        <f aca="false">N125/M125</f>
        <v>0.193834747415551</v>
      </c>
    </row>
    <row r="126" s="1" customFormat="true" ht="14.4" hidden="false" customHeight="false" outlineLevel="0" collapsed="false">
      <c r="A126" s="10" t="s">
        <v>25</v>
      </c>
      <c r="B126" s="10" t="n">
        <v>0</v>
      </c>
      <c r="C126" s="10" t="n">
        <v>3</v>
      </c>
      <c r="D126" s="10" t="n">
        <v>3</v>
      </c>
      <c r="E126" s="10" t="n">
        <v>3</v>
      </c>
      <c r="F126" s="10" t="n">
        <v>25313</v>
      </c>
      <c r="G126" s="11" t="n">
        <f aca="false">(67.30361+0.263527*F126)/60</f>
        <v>112.299376016667</v>
      </c>
      <c r="H126" s="12" t="n">
        <v>3380.5</v>
      </c>
      <c r="I126" s="13" t="n">
        <v>1212.694336</v>
      </c>
      <c r="J126" s="13" t="n">
        <v>839.634888</v>
      </c>
      <c r="K126" s="13" t="n">
        <v>1656.95459</v>
      </c>
      <c r="L126" s="13" t="n">
        <v>1375.823242</v>
      </c>
      <c r="M126" s="13" t="n">
        <f aca="false">AVERAGE(I126:L126)</f>
        <v>1271.276764</v>
      </c>
      <c r="N126" s="13" t="n">
        <f aca="false">STDEV(I126:L126)</f>
        <v>341.283831786909</v>
      </c>
      <c r="O126" s="14" t="n">
        <f aca="false">N126/M126</f>
        <v>0.268457539263975</v>
      </c>
    </row>
    <row r="127" s="1" customFormat="true" ht="14.4" hidden="false" customHeight="false" outlineLevel="0" collapsed="false">
      <c r="A127" s="16" t="s">
        <v>14</v>
      </c>
      <c r="B127" s="16"/>
      <c r="C127" s="16"/>
      <c r="D127" s="16"/>
      <c r="E127" s="16"/>
      <c r="F127" s="16"/>
      <c r="G127" s="17" t="n">
        <f aca="false">AVERAGE(G119:G126)</f>
        <v>109.551558027083</v>
      </c>
      <c r="H127" s="18"/>
      <c r="I127" s="15"/>
      <c r="J127" s="15"/>
      <c r="K127" s="15"/>
      <c r="L127" s="15"/>
      <c r="M127" s="15" t="n">
        <f aca="false">AVERAGE(M119:M126)</f>
        <v>1403.91747671875</v>
      </c>
      <c r="N127" s="15" t="n">
        <f aca="false">AVERAGE(N119:N126)</f>
        <v>291.491700222532</v>
      </c>
      <c r="O127" s="20" t="n">
        <f aca="false">N127/M127</f>
        <v>0.207627374868079</v>
      </c>
    </row>
  </sheetData>
  <mergeCells count="4">
    <mergeCell ref="A1:O1"/>
    <mergeCell ref="A2:O2"/>
    <mergeCell ref="A73:O73"/>
    <mergeCell ref="A117:O1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87"/>
  </cols>
  <sheetData>
    <row r="1" customFormat="false" ht="34.2" hidden="false" customHeight="true" outlineLevel="0" collapsed="false">
      <c r="A1" s="4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8" hidden="false" customHeight="true" outlineLevel="0" collapsed="false">
      <c r="A2" s="5" t="s">
        <v>29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="1" customFormat="true" ht="14.4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H3" s="8" t="s">
        <v>24</v>
      </c>
      <c r="I3" s="9" t="n">
        <v>176.107</v>
      </c>
      <c r="J3" s="9" t="n">
        <v>177.11055</v>
      </c>
      <c r="K3" s="9" t="n">
        <v>178.11</v>
      </c>
      <c r="L3" s="9" t="n">
        <v>179.1165</v>
      </c>
      <c r="M3" s="9" t="s">
        <v>10</v>
      </c>
      <c r="N3" s="9" t="s">
        <v>11</v>
      </c>
      <c r="O3" s="9" t="s">
        <v>12</v>
      </c>
    </row>
    <row r="4" s="1" customFormat="true" ht="14.4" hidden="false" customHeight="false" outlineLevel="0" collapsed="false">
      <c r="A4" s="10" t="s">
        <v>30</v>
      </c>
      <c r="B4" s="10" t="n">
        <v>0</v>
      </c>
      <c r="C4" s="10" t="n">
        <v>3</v>
      </c>
      <c r="D4" s="10" t="n">
        <v>3</v>
      </c>
      <c r="E4" s="10" t="n">
        <v>4</v>
      </c>
      <c r="F4" s="10" t="n">
        <v>10254</v>
      </c>
      <c r="G4" s="11" t="n">
        <f aca="false">(67.30361+0.263527*F4)/60</f>
        <v>46.1584911333333</v>
      </c>
      <c r="H4" s="12" t="n">
        <v>3760.7</v>
      </c>
      <c r="I4" s="13" t="n">
        <v>17775.683594</v>
      </c>
      <c r="J4" s="13" t="n">
        <v>31853.927734</v>
      </c>
      <c r="K4" s="13" t="n">
        <v>28683.796875</v>
      </c>
      <c r="L4" s="13" t="n">
        <v>24391.892578</v>
      </c>
      <c r="M4" s="13" t="n">
        <f aca="false">AVERAGE(I4:L4)</f>
        <v>25676.32519525</v>
      </c>
      <c r="N4" s="13" t="n">
        <f aca="false">STDEV(I4:L4)</f>
        <v>6090.36298565</v>
      </c>
      <c r="O4" s="14" t="n">
        <f aca="false">N4/M4</f>
        <v>0.237197610613558</v>
      </c>
    </row>
    <row r="5" s="1" customFormat="true" ht="14.4" hidden="false" customHeight="false" outlineLevel="0" collapsed="false">
      <c r="A5" s="10" t="s">
        <v>30</v>
      </c>
      <c r="B5" s="10" t="n">
        <v>0</v>
      </c>
      <c r="C5" s="10" t="n">
        <v>3</v>
      </c>
      <c r="D5" s="10" t="n">
        <v>3</v>
      </c>
      <c r="E5" s="10" t="n">
        <v>4</v>
      </c>
      <c r="F5" s="10" t="n">
        <v>10276</v>
      </c>
      <c r="G5" s="11" t="n">
        <f aca="false">(67.30361+0.263527*F5)/60</f>
        <v>46.2551177</v>
      </c>
      <c r="H5" s="12" t="n">
        <v>3760.7</v>
      </c>
      <c r="I5" s="13" t="n">
        <v>32692.410156</v>
      </c>
      <c r="J5" s="13" t="n">
        <v>22016.943359</v>
      </c>
      <c r="K5" s="13" t="n">
        <v>24362.568359</v>
      </c>
      <c r="L5" s="13" t="n">
        <v>31227.400391</v>
      </c>
      <c r="M5" s="13" t="n">
        <f aca="false">AVERAGE(I5:L5)</f>
        <v>27574.83056625</v>
      </c>
      <c r="N5" s="13" t="n">
        <f aca="false">STDEV(I5:L5)</f>
        <v>5187.79419659711</v>
      </c>
      <c r="O5" s="14" t="n">
        <f aca="false">N5/M5</f>
        <v>0.188135125042134</v>
      </c>
    </row>
    <row r="6" s="1" customFormat="true" ht="14.4" hidden="false" customHeight="false" outlineLevel="0" collapsed="false">
      <c r="A6" s="10" t="s">
        <v>30</v>
      </c>
      <c r="B6" s="10" t="n">
        <v>0</v>
      </c>
      <c r="C6" s="10" t="n">
        <v>3</v>
      </c>
      <c r="D6" s="10" t="n">
        <v>3</v>
      </c>
      <c r="E6" s="10" t="n">
        <v>4</v>
      </c>
      <c r="F6" s="10" t="n">
        <v>10419</v>
      </c>
      <c r="G6" s="11" t="n">
        <f aca="false">(67.30361+0.263527*F6)/60</f>
        <v>46.8831903833333</v>
      </c>
      <c r="H6" s="12" t="n">
        <v>3760.7</v>
      </c>
      <c r="I6" s="13" t="n">
        <v>13653.804688</v>
      </c>
      <c r="J6" s="13" t="n">
        <v>14053.973633</v>
      </c>
      <c r="K6" s="13" t="n">
        <v>19765.3125</v>
      </c>
      <c r="L6" s="13" t="n">
        <v>13288.862305</v>
      </c>
      <c r="M6" s="13" t="n">
        <f aca="false">AVERAGE(I6:L6)</f>
        <v>15190.4882815</v>
      </c>
      <c r="N6" s="13" t="n">
        <f aca="false">STDEV(I6:L6)</f>
        <v>3065.84735418344</v>
      </c>
      <c r="O6" s="14" t="n">
        <f aca="false">N6/M6</f>
        <v>0.20182678116524</v>
      </c>
    </row>
    <row r="7" s="1" customFormat="true" ht="14.4" hidden="false" customHeight="false" outlineLevel="0" collapsed="false">
      <c r="A7" s="10" t="s">
        <v>30</v>
      </c>
      <c r="B7" s="10" t="n">
        <v>0</v>
      </c>
      <c r="C7" s="10" t="n">
        <v>3</v>
      </c>
      <c r="D7" s="10" t="n">
        <v>3</v>
      </c>
      <c r="E7" s="10" t="n">
        <v>4</v>
      </c>
      <c r="F7" s="10" t="n">
        <v>10452</v>
      </c>
      <c r="G7" s="11" t="n">
        <f aca="false">(67.30361+0.263527*F7)/60</f>
        <v>47.0281302333333</v>
      </c>
      <c r="H7" s="12" t="n">
        <v>3760.7</v>
      </c>
      <c r="I7" s="13" t="n">
        <v>15587.929688</v>
      </c>
      <c r="J7" s="13" t="n">
        <v>14611.554688</v>
      </c>
      <c r="K7" s="13" t="n">
        <v>16119.99707</v>
      </c>
      <c r="L7" s="13" t="n">
        <v>18896.958984</v>
      </c>
      <c r="M7" s="13" t="n">
        <f aca="false">AVERAGE(I7:L7)</f>
        <v>16304.1101075</v>
      </c>
      <c r="N7" s="13" t="n">
        <f aca="false">STDEV(I7:L7)</f>
        <v>1837.97181228828</v>
      </c>
      <c r="O7" s="14" t="n">
        <f aca="false">N7/M7</f>
        <v>0.112730581440492</v>
      </c>
    </row>
    <row r="8" s="1" customFormat="true" ht="14.4" hidden="false" customHeight="false" outlineLevel="0" collapsed="false">
      <c r="A8" s="10" t="s">
        <v>30</v>
      </c>
      <c r="B8" s="10" t="n">
        <v>0</v>
      </c>
      <c r="C8" s="10" t="n">
        <v>3</v>
      </c>
      <c r="D8" s="10" t="n">
        <v>3</v>
      </c>
      <c r="E8" s="10" t="n">
        <v>4</v>
      </c>
      <c r="F8" s="10" t="n">
        <v>10749</v>
      </c>
      <c r="G8" s="11" t="n">
        <f aca="false">(67.30361+0.263527*F8)/60</f>
        <v>48.3325888833333</v>
      </c>
      <c r="H8" s="12" t="n">
        <v>3760.7</v>
      </c>
      <c r="I8" s="13" t="n">
        <v>20877.269531</v>
      </c>
      <c r="J8" s="13" t="n">
        <v>19878.269531</v>
      </c>
      <c r="K8" s="13" t="n">
        <v>24555.830078</v>
      </c>
      <c r="L8" s="13" t="n">
        <v>27258.275391</v>
      </c>
      <c r="M8" s="13" t="n">
        <f aca="false">AVERAGE(I8:L8)</f>
        <v>23142.41113275</v>
      </c>
      <c r="N8" s="13" t="n">
        <f aca="false">STDEV(I8:L8)</f>
        <v>3402.13553420912</v>
      </c>
      <c r="O8" s="14" t="n">
        <f aca="false">N8/M8</f>
        <v>0.147008689574034</v>
      </c>
    </row>
    <row r="9" s="1" customFormat="true" ht="14.4" hidden="false" customHeight="false" outlineLevel="0" collapsed="false">
      <c r="A9" s="10" t="s">
        <v>30</v>
      </c>
      <c r="B9" s="10" t="n">
        <v>0</v>
      </c>
      <c r="C9" s="10" t="n">
        <v>3</v>
      </c>
      <c r="D9" s="10" t="n">
        <v>3</v>
      </c>
      <c r="E9" s="10" t="n">
        <v>4</v>
      </c>
      <c r="F9" s="10" t="n">
        <v>10793</v>
      </c>
      <c r="G9" s="11" t="n">
        <f aca="false">(67.30361+0.263527*F9)/60</f>
        <v>48.5258420166667</v>
      </c>
      <c r="H9" s="12" t="n">
        <v>3760.7</v>
      </c>
      <c r="I9" s="13" t="n">
        <v>17846.222656</v>
      </c>
      <c r="J9" s="13" t="n">
        <v>22657.466797</v>
      </c>
      <c r="K9" s="13" t="n">
        <v>22476.869141</v>
      </c>
      <c r="L9" s="13" t="n">
        <v>31621.003906</v>
      </c>
      <c r="M9" s="13" t="n">
        <f aca="false">AVERAGE(I9:L9)</f>
        <v>23650.390625</v>
      </c>
      <c r="N9" s="13" t="n">
        <f aca="false">STDEV(I9:L9)</f>
        <v>5761.42610497433</v>
      </c>
      <c r="O9" s="14" t="n">
        <f aca="false">N9/M9</f>
        <v>0.243608073808478</v>
      </c>
    </row>
    <row r="10" s="1" customFormat="true" ht="14.4" hidden="false" customHeight="false" outlineLevel="0" collapsed="false">
      <c r="A10" s="10" t="s">
        <v>30</v>
      </c>
      <c r="B10" s="10" t="n">
        <v>0</v>
      </c>
      <c r="C10" s="10" t="n">
        <v>3</v>
      </c>
      <c r="D10" s="10" t="n">
        <v>3</v>
      </c>
      <c r="E10" s="10" t="n">
        <v>4</v>
      </c>
      <c r="F10" s="10" t="n">
        <v>11079</v>
      </c>
      <c r="G10" s="11" t="n">
        <f aca="false">(67.30361+0.263527*F10)/60</f>
        <v>49.7819873833333</v>
      </c>
      <c r="H10" s="12" t="n">
        <v>3760.7</v>
      </c>
      <c r="I10" s="13" t="n">
        <v>24531.447266</v>
      </c>
      <c r="J10" s="13" t="n">
        <v>14197.691406</v>
      </c>
      <c r="K10" s="13" t="n">
        <v>20120.578125</v>
      </c>
      <c r="L10" s="13" t="n">
        <v>19777.572266</v>
      </c>
      <c r="M10" s="13" t="n">
        <f aca="false">AVERAGE(I10:L10)</f>
        <v>19656.82226575</v>
      </c>
      <c r="N10" s="13" t="n">
        <f aca="false">STDEV(I10:L10)</f>
        <v>4234.52983208629</v>
      </c>
      <c r="O10" s="14" t="n">
        <f aca="false">N10/M10</f>
        <v>0.215422908893292</v>
      </c>
    </row>
    <row r="11" s="1" customFormat="true" ht="14.4" hidden="false" customHeight="false" outlineLevel="0" collapsed="false">
      <c r="A11" s="10" t="s">
        <v>30</v>
      </c>
      <c r="B11" s="10" t="n">
        <v>0</v>
      </c>
      <c r="C11" s="10" t="n">
        <v>3</v>
      </c>
      <c r="D11" s="10" t="n">
        <v>3</v>
      </c>
      <c r="E11" s="10" t="n">
        <v>4</v>
      </c>
      <c r="F11" s="10" t="n">
        <v>11090</v>
      </c>
      <c r="G11" s="11" t="n">
        <f aca="false">(67.30361+0.263527*F11)/60</f>
        <v>49.8303006666667</v>
      </c>
      <c r="H11" s="12" t="n">
        <v>3760.7</v>
      </c>
      <c r="I11" s="13" t="n">
        <v>17409.556641</v>
      </c>
      <c r="J11" s="13" t="n">
        <v>26124.978516</v>
      </c>
      <c r="K11" s="13" t="n">
        <v>19860.048828</v>
      </c>
      <c r="L11" s="13" t="n">
        <v>19273.564453</v>
      </c>
      <c r="M11" s="13" t="n">
        <f aca="false">AVERAGE(I11:L11)</f>
        <v>20667.0371095</v>
      </c>
      <c r="N11" s="13" t="n">
        <f aca="false">STDEV(I11:L11)</f>
        <v>3785.64391397895</v>
      </c>
      <c r="O11" s="14" t="n">
        <f aca="false">N11/M11</f>
        <v>0.183173035105202</v>
      </c>
    </row>
    <row r="12" s="1" customFormat="true" ht="14.4" hidden="false" customHeight="false" outlineLevel="0" collapsed="false">
      <c r="A12" s="10" t="s">
        <v>30</v>
      </c>
      <c r="B12" s="10" t="n">
        <v>0</v>
      </c>
      <c r="C12" s="10" t="n">
        <v>3</v>
      </c>
      <c r="D12" s="10" t="n">
        <v>3</v>
      </c>
      <c r="E12" s="10" t="n">
        <v>4</v>
      </c>
      <c r="F12" s="10" t="n">
        <v>11277</v>
      </c>
      <c r="G12" s="11" t="n">
        <f aca="false">(67.30361+0.263527*F12)/60</f>
        <v>50.6516264833333</v>
      </c>
      <c r="H12" s="12" t="n">
        <v>3760.7</v>
      </c>
      <c r="I12" s="13" t="n">
        <v>16273.118164</v>
      </c>
      <c r="J12" s="13" t="n">
        <v>25092.195312</v>
      </c>
      <c r="K12" s="13" t="n">
        <v>25987.216797</v>
      </c>
      <c r="L12" s="13" t="n">
        <v>23799.550781</v>
      </c>
      <c r="M12" s="13" t="n">
        <f aca="false">AVERAGE(I12:L12)</f>
        <v>22788.0202635</v>
      </c>
      <c r="N12" s="13" t="n">
        <f aca="false">STDEV(I12:L12)</f>
        <v>4435.1333864944</v>
      </c>
      <c r="O12" s="14" t="n">
        <f aca="false">N12/M12</f>
        <v>0.194625655726585</v>
      </c>
    </row>
    <row r="13" s="1" customFormat="true" ht="14.4" hidden="false" customHeight="false" outlineLevel="0" collapsed="false">
      <c r="A13" s="16" t="s">
        <v>14</v>
      </c>
      <c r="B13" s="16"/>
      <c r="C13" s="16"/>
      <c r="D13" s="16"/>
      <c r="E13" s="16"/>
      <c r="F13" s="16"/>
      <c r="G13" s="17" t="n">
        <f aca="false">AVERAGE(G4:G12)</f>
        <v>48.1608083203704</v>
      </c>
      <c r="H13" s="18"/>
      <c r="I13" s="15"/>
      <c r="J13" s="15"/>
      <c r="K13" s="15"/>
      <c r="L13" s="15"/>
      <c r="M13" s="15" t="n">
        <f aca="false">AVERAGE(M4:M12)</f>
        <v>21627.8261718889</v>
      </c>
      <c r="N13" s="15" t="n">
        <f aca="false">AVERAGE(N4:N12)</f>
        <v>4200.09390227355</v>
      </c>
      <c r="O13" s="20" t="n">
        <f aca="false">N13/M13</f>
        <v>0.19419861565804</v>
      </c>
    </row>
    <row r="14" s="1" customFormat="true" ht="14.4" hidden="false" customHeight="false" outlineLevel="0" collapsed="false">
      <c r="A14" s="10"/>
      <c r="B14" s="10"/>
      <c r="C14" s="10"/>
      <c r="D14" s="10"/>
      <c r="E14" s="10"/>
      <c r="F14" s="10"/>
      <c r="G14" s="11"/>
      <c r="H14" s="12"/>
      <c r="I14" s="13"/>
      <c r="J14" s="13"/>
      <c r="K14" s="13"/>
      <c r="L14" s="13"/>
      <c r="M14" s="13"/>
      <c r="N14" s="13"/>
      <c r="O14" s="14"/>
    </row>
    <row r="15" s="1" customFormat="true" ht="14.4" hidden="false" customHeight="false" outlineLevel="0" collapsed="false">
      <c r="A15" s="5" t="s">
        <v>31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="1" customFormat="true" ht="14.4" hidden="false" customHeight="false" outlineLevel="0" collapsed="false">
      <c r="A16" s="6" t="s">
        <v>2</v>
      </c>
      <c r="B16" s="6" t="s">
        <v>3</v>
      </c>
      <c r="C16" s="6" t="s">
        <v>4</v>
      </c>
      <c r="D16" s="6" t="s">
        <v>5</v>
      </c>
      <c r="E16" s="6" t="s">
        <v>6</v>
      </c>
      <c r="F16" s="6" t="s">
        <v>7</v>
      </c>
      <c r="G16" s="7" t="s">
        <v>8</v>
      </c>
      <c r="H16" s="8" t="s">
        <v>24</v>
      </c>
      <c r="I16" s="9" t="n">
        <v>176.107</v>
      </c>
      <c r="J16" s="9" t="n">
        <v>177.11055</v>
      </c>
      <c r="K16" s="9" t="n">
        <v>178.11</v>
      </c>
      <c r="L16" s="9" t="n">
        <v>179.1165</v>
      </c>
      <c r="M16" s="9" t="s">
        <v>10</v>
      </c>
      <c r="N16" s="9" t="s">
        <v>11</v>
      </c>
      <c r="O16" s="9" t="s">
        <v>12</v>
      </c>
    </row>
    <row r="17" s="1" customFormat="true" ht="14.4" hidden="false" customHeight="false" outlineLevel="0" collapsed="false">
      <c r="A17" s="10" t="s">
        <v>30</v>
      </c>
      <c r="B17" s="10" t="n">
        <v>0</v>
      </c>
      <c r="C17" s="10" t="n">
        <v>3</v>
      </c>
      <c r="D17" s="10" t="n">
        <v>3</v>
      </c>
      <c r="E17" s="10" t="n">
        <v>4</v>
      </c>
      <c r="F17" s="10" t="n">
        <v>13070</v>
      </c>
      <c r="G17" s="11" t="n">
        <f aca="false">(67.30361+0.263527*F17)/60</f>
        <v>58.5266916666667</v>
      </c>
      <c r="H17" s="12" t="n">
        <v>3760.7</v>
      </c>
      <c r="I17" s="13" t="n">
        <v>23840.830078</v>
      </c>
      <c r="J17" s="13" t="n">
        <v>26245.025391</v>
      </c>
      <c r="K17" s="13" t="n">
        <v>22577.820312</v>
      </c>
      <c r="L17" s="13" t="n">
        <v>21403.189453</v>
      </c>
      <c r="M17" s="13" t="n">
        <f aca="false">AVERAGE(I17:L17)</f>
        <v>23516.7163085</v>
      </c>
      <c r="N17" s="13" t="n">
        <f aca="false">STDEV(I17:L17)</f>
        <v>2073.42242410907</v>
      </c>
      <c r="O17" s="14" t="n">
        <f aca="false">N17/M17</f>
        <v>0.0881680246897241</v>
      </c>
    </row>
    <row r="18" s="1" customFormat="true" ht="14.4" hidden="false" customHeight="false" outlineLevel="0" collapsed="false">
      <c r="A18" s="10" t="s">
        <v>30</v>
      </c>
      <c r="B18" s="10" t="n">
        <v>0</v>
      </c>
      <c r="C18" s="10" t="n">
        <v>3</v>
      </c>
      <c r="D18" s="10" t="n">
        <v>3</v>
      </c>
      <c r="E18" s="10" t="n">
        <v>4</v>
      </c>
      <c r="F18" s="10" t="n">
        <v>13411</v>
      </c>
      <c r="G18" s="11" t="n">
        <f aca="false">(67.30361+0.263527*F18)/60</f>
        <v>60.02440345</v>
      </c>
      <c r="H18" s="12" t="n">
        <v>3760.7</v>
      </c>
      <c r="I18" s="13" t="n">
        <v>24345.669922</v>
      </c>
      <c r="J18" s="13" t="n">
        <v>37331.300781</v>
      </c>
      <c r="K18" s="13" t="n">
        <v>22404.886719</v>
      </c>
      <c r="L18" s="13" t="n">
        <v>33837.605469</v>
      </c>
      <c r="M18" s="13" t="n">
        <f aca="false">AVERAGE(I18:L18)</f>
        <v>29479.86572275</v>
      </c>
      <c r="N18" s="13" t="n">
        <f aca="false">STDEV(I18:L18)</f>
        <v>7235.33511303857</v>
      </c>
      <c r="O18" s="14" t="n">
        <f aca="false">N18/M18</f>
        <v>0.24543310953601</v>
      </c>
    </row>
    <row r="19" s="1" customFormat="true" ht="14.4" hidden="false" customHeight="false" outlineLevel="0" collapsed="false">
      <c r="A19" s="10" t="s">
        <v>30</v>
      </c>
      <c r="B19" s="10" t="n">
        <v>0</v>
      </c>
      <c r="C19" s="10" t="n">
        <v>3</v>
      </c>
      <c r="D19" s="10" t="n">
        <v>3</v>
      </c>
      <c r="E19" s="10" t="n">
        <v>4</v>
      </c>
      <c r="F19" s="10" t="n">
        <v>13422</v>
      </c>
      <c r="G19" s="11" t="n">
        <f aca="false">(67.30361+0.263527*F19)/60</f>
        <v>60.0727167333333</v>
      </c>
      <c r="H19" s="12" t="n">
        <v>3760.7</v>
      </c>
      <c r="I19" s="13" t="n">
        <v>43065.722656</v>
      </c>
      <c r="J19" s="13" t="n">
        <v>48361.382812</v>
      </c>
      <c r="K19" s="13" t="n">
        <v>33106.671875</v>
      </c>
      <c r="L19" s="13" t="n">
        <v>31888.476562</v>
      </c>
      <c r="M19" s="13" t="n">
        <f aca="false">AVERAGE(I19:L19)</f>
        <v>39105.56347625</v>
      </c>
      <c r="N19" s="13" t="n">
        <f aca="false">STDEV(I19:L19)</f>
        <v>7946.1960768741</v>
      </c>
      <c r="O19" s="14" t="n">
        <f aca="false">N19/M19</f>
        <v>0.203198608343799</v>
      </c>
    </row>
    <row r="20" s="1" customFormat="true" ht="14.4" hidden="false" customHeight="false" outlineLevel="0" collapsed="false">
      <c r="A20" s="10" t="s">
        <v>30</v>
      </c>
      <c r="B20" s="10" t="n">
        <v>0</v>
      </c>
      <c r="C20" s="10" t="n">
        <v>3</v>
      </c>
      <c r="D20" s="10" t="n">
        <v>3</v>
      </c>
      <c r="E20" s="10" t="n">
        <v>4</v>
      </c>
      <c r="F20" s="10" t="n">
        <v>13554</v>
      </c>
      <c r="G20" s="11" t="n">
        <f aca="false">(67.30361+0.263527*F20)/60</f>
        <v>60.6524761333333</v>
      </c>
      <c r="H20" s="12" t="n">
        <v>3760.7</v>
      </c>
      <c r="I20" s="13" t="n">
        <v>29332.4375</v>
      </c>
      <c r="J20" s="13" t="n">
        <v>34161.855469</v>
      </c>
      <c r="K20" s="13" t="n">
        <v>27851.400391</v>
      </c>
      <c r="L20" s="13" t="n">
        <v>33303.714844</v>
      </c>
      <c r="M20" s="13" t="n">
        <f aca="false">AVERAGE(I20:L20)</f>
        <v>31162.352051</v>
      </c>
      <c r="N20" s="13" t="n">
        <f aca="false">STDEV(I20:L20)</f>
        <v>3049.23178984788</v>
      </c>
      <c r="O20" s="14" t="n">
        <f aca="false">N20/M20</f>
        <v>0.097849860140773</v>
      </c>
    </row>
    <row r="21" s="1" customFormat="true" ht="14.4" hidden="false" customHeight="false" outlineLevel="0" collapsed="false">
      <c r="A21" s="10" t="s">
        <v>30</v>
      </c>
      <c r="B21" s="10" t="n">
        <v>0</v>
      </c>
      <c r="C21" s="10" t="n">
        <v>3</v>
      </c>
      <c r="D21" s="10" t="n">
        <v>3</v>
      </c>
      <c r="E21" s="10" t="n">
        <v>4</v>
      </c>
      <c r="F21" s="10" t="n">
        <v>13587</v>
      </c>
      <c r="G21" s="11" t="n">
        <f aca="false">(67.30361+0.263527*F21)/60</f>
        <v>60.7974159833333</v>
      </c>
      <c r="H21" s="12" t="n">
        <v>3760.7</v>
      </c>
      <c r="I21" s="13" t="n">
        <v>33410.855469</v>
      </c>
      <c r="J21" s="13" t="n">
        <v>32863.539062</v>
      </c>
      <c r="K21" s="13" t="n">
        <v>42547.609375</v>
      </c>
      <c r="L21" s="13" t="n">
        <v>34018.644531</v>
      </c>
      <c r="M21" s="13" t="n">
        <f aca="false">AVERAGE(I21:L21)</f>
        <v>35710.16210925</v>
      </c>
      <c r="N21" s="13" t="n">
        <f aca="false">STDEV(I21:L21)</f>
        <v>4582.64809284157</v>
      </c>
      <c r="O21" s="14" t="n">
        <f aca="false">N21/M21</f>
        <v>0.128328963582457</v>
      </c>
    </row>
    <row r="22" s="1" customFormat="true" ht="14.4" hidden="false" customHeight="false" outlineLevel="0" collapsed="false">
      <c r="A22" s="10" t="s">
        <v>30</v>
      </c>
      <c r="B22" s="10" t="n">
        <v>0</v>
      </c>
      <c r="C22" s="10" t="n">
        <v>3</v>
      </c>
      <c r="D22" s="10" t="n">
        <v>3</v>
      </c>
      <c r="E22" s="10" t="n">
        <v>4</v>
      </c>
      <c r="F22" s="10" t="n">
        <v>13763</v>
      </c>
      <c r="G22" s="11" t="n">
        <f aca="false">(67.30361+0.263527*F22)/60</f>
        <v>61.5704285166667</v>
      </c>
      <c r="H22" s="12" t="n">
        <v>3760.7</v>
      </c>
      <c r="I22" s="13" t="n">
        <v>20024.322266</v>
      </c>
      <c r="J22" s="13" t="n">
        <v>31847.205078</v>
      </c>
      <c r="K22" s="13" t="n">
        <v>30215.324219</v>
      </c>
      <c r="L22" s="13" t="n">
        <v>34511.390625</v>
      </c>
      <c r="M22" s="13" t="n">
        <f aca="false">AVERAGE(I22:L22)</f>
        <v>29149.560547</v>
      </c>
      <c r="N22" s="13" t="n">
        <f aca="false">STDEV(I22:L22)</f>
        <v>6335.93807026138</v>
      </c>
      <c r="O22" s="14" t="n">
        <f aca="false">N22/M22</f>
        <v>0.217359642868217</v>
      </c>
    </row>
    <row r="23" s="1" customFormat="true" ht="14.4" hidden="false" customHeight="false" outlineLevel="0" collapsed="false">
      <c r="A23" s="10" t="s">
        <v>30</v>
      </c>
      <c r="B23" s="10" t="n">
        <v>0</v>
      </c>
      <c r="C23" s="10" t="n">
        <v>3</v>
      </c>
      <c r="D23" s="10" t="n">
        <v>3</v>
      </c>
      <c r="E23" s="10" t="n">
        <v>4</v>
      </c>
      <c r="F23" s="10" t="n">
        <v>13884</v>
      </c>
      <c r="G23" s="11" t="n">
        <f aca="false">(67.30361+0.263527*F23)/60</f>
        <v>62.1018746333333</v>
      </c>
      <c r="H23" s="12" t="n">
        <v>3760.7</v>
      </c>
      <c r="I23" s="13" t="n">
        <v>40641.515625</v>
      </c>
      <c r="J23" s="13" t="n">
        <v>23081.767578</v>
      </c>
      <c r="K23" s="13" t="n">
        <v>30310.337891</v>
      </c>
      <c r="L23" s="13" t="n">
        <v>44751.097656</v>
      </c>
      <c r="M23" s="13" t="n">
        <f aca="false">AVERAGE(I23:L23)</f>
        <v>34696.1796875</v>
      </c>
      <c r="N23" s="13" t="n">
        <f aca="false">STDEV(I23:L23)</f>
        <v>9841.72362404438</v>
      </c>
      <c r="O23" s="14" t="n">
        <f aca="false">N23/M23</f>
        <v>0.283654388255029</v>
      </c>
    </row>
    <row r="24" s="1" customFormat="true" ht="14.4" hidden="false" customHeight="false" outlineLevel="0" collapsed="false">
      <c r="A24" s="10" t="s">
        <v>30</v>
      </c>
      <c r="B24" s="10" t="n">
        <v>0</v>
      </c>
      <c r="C24" s="10" t="n">
        <v>3</v>
      </c>
      <c r="D24" s="10" t="n">
        <v>3</v>
      </c>
      <c r="E24" s="10" t="n">
        <v>4</v>
      </c>
      <c r="F24" s="10" t="n">
        <v>14049</v>
      </c>
      <c r="G24" s="11" t="n">
        <f aca="false">(67.30361+0.263527*F24)/60</f>
        <v>62.8265738833333</v>
      </c>
      <c r="H24" s="12" t="n">
        <v>3760.7</v>
      </c>
      <c r="I24" s="13" t="n">
        <v>35123.847656</v>
      </c>
      <c r="J24" s="13" t="n">
        <v>41539.460938</v>
      </c>
      <c r="K24" s="13" t="n">
        <v>33352.8125</v>
      </c>
      <c r="L24" s="13" t="n">
        <v>26574.6875</v>
      </c>
      <c r="M24" s="13" t="n">
        <f aca="false">AVERAGE(I24:L24)</f>
        <v>34147.7021485</v>
      </c>
      <c r="N24" s="13" t="n">
        <f aca="false">STDEV(I24:L24)</f>
        <v>6152.86812453214</v>
      </c>
      <c r="O24" s="14" t="n">
        <f aca="false">N24/M24</f>
        <v>0.180183957848022</v>
      </c>
    </row>
    <row r="25" s="1" customFormat="true" ht="14.4" hidden="false" customHeight="false" outlineLevel="0" collapsed="false">
      <c r="A25" s="10" t="s">
        <v>30</v>
      </c>
      <c r="B25" s="10" t="n">
        <v>0</v>
      </c>
      <c r="C25" s="10" t="n">
        <v>3</v>
      </c>
      <c r="D25" s="10" t="n">
        <v>3</v>
      </c>
      <c r="E25" s="10" t="n">
        <v>4</v>
      </c>
      <c r="F25" s="10" t="n">
        <v>14060</v>
      </c>
      <c r="G25" s="11" t="n">
        <f aca="false">(67.30361+0.263527*F25)/60</f>
        <v>62.8748871666667</v>
      </c>
      <c r="H25" s="12" t="n">
        <v>3760.7</v>
      </c>
      <c r="I25" s="13" t="n">
        <v>35508.277344</v>
      </c>
      <c r="J25" s="13" t="n">
        <v>36421.832031</v>
      </c>
      <c r="K25" s="13" t="n">
        <v>22360.447266</v>
      </c>
      <c r="L25" s="13" t="n">
        <v>25960.396484</v>
      </c>
      <c r="M25" s="13" t="n">
        <f aca="false">AVERAGE(I25:L25)</f>
        <v>30062.73828125</v>
      </c>
      <c r="N25" s="13" t="n">
        <f aca="false">STDEV(I25:L25)</f>
        <v>6982.03561785795</v>
      </c>
      <c r="O25" s="14" t="n">
        <f aca="false">N25/M25</f>
        <v>0.232248824193524</v>
      </c>
    </row>
    <row r="26" s="1" customFormat="true" ht="14.4" hidden="false" customHeight="false" outlineLevel="0" collapsed="false">
      <c r="A26" s="10" t="s">
        <v>30</v>
      </c>
      <c r="B26" s="10" t="n">
        <v>0</v>
      </c>
      <c r="C26" s="10" t="n">
        <v>3</v>
      </c>
      <c r="D26" s="10" t="n">
        <v>3</v>
      </c>
      <c r="E26" s="10" t="n">
        <v>4</v>
      </c>
      <c r="F26" s="10" t="n">
        <v>14214</v>
      </c>
      <c r="G26" s="11" t="n">
        <f aca="false">(67.30361+0.263527*F26)/60</f>
        <v>63.5512731333333</v>
      </c>
      <c r="H26" s="12" t="n">
        <v>3760.7</v>
      </c>
      <c r="I26" s="13" t="n">
        <v>33774.257812</v>
      </c>
      <c r="J26" s="13" t="n">
        <v>37313.492188</v>
      </c>
      <c r="K26" s="13" t="n">
        <v>33381.382812</v>
      </c>
      <c r="L26" s="13" t="n">
        <v>27283.158203</v>
      </c>
      <c r="M26" s="13" t="n">
        <f aca="false">AVERAGE(I26:L26)</f>
        <v>32938.07275375</v>
      </c>
      <c r="N26" s="13" t="n">
        <f aca="false">STDEV(I26:L26)</f>
        <v>4164.05583781337</v>
      </c>
      <c r="O26" s="14" t="n">
        <f aca="false">N26/M26</f>
        <v>0.126420749293515</v>
      </c>
    </row>
    <row r="27" s="1" customFormat="true" ht="14.4" hidden="false" customHeight="false" outlineLevel="0" collapsed="false">
      <c r="A27" s="10" t="s">
        <v>30</v>
      </c>
      <c r="B27" s="10" t="n">
        <v>0</v>
      </c>
      <c r="C27" s="10" t="n">
        <v>3</v>
      </c>
      <c r="D27" s="10" t="n">
        <v>3</v>
      </c>
      <c r="E27" s="10" t="n">
        <v>4</v>
      </c>
      <c r="F27" s="10" t="n">
        <v>14555</v>
      </c>
      <c r="G27" s="11" t="n">
        <f aca="false">(67.30361+0.263527*F27)/60</f>
        <v>65.0489849166667</v>
      </c>
      <c r="H27" s="12" t="n">
        <v>3760.7</v>
      </c>
      <c r="I27" s="13" t="n">
        <v>27685.603516</v>
      </c>
      <c r="J27" s="13" t="n">
        <v>30266.955078</v>
      </c>
      <c r="K27" s="13" t="n">
        <v>27973.376953</v>
      </c>
      <c r="L27" s="13" t="n">
        <v>16804.4375</v>
      </c>
      <c r="M27" s="13" t="n">
        <f aca="false">AVERAGE(I27:L27)</f>
        <v>25682.59326175</v>
      </c>
      <c r="N27" s="13" t="n">
        <f aca="false">STDEV(I27:L27)</f>
        <v>6030.41632036886</v>
      </c>
      <c r="O27" s="14" t="n">
        <f aca="false">N27/M27</f>
        <v>0.23480558442477</v>
      </c>
    </row>
    <row r="28" s="1" customFormat="true" ht="14.4" hidden="false" customHeight="false" outlineLevel="0" collapsed="false">
      <c r="A28" s="10" t="s">
        <v>30</v>
      </c>
      <c r="B28" s="10" t="n">
        <v>0</v>
      </c>
      <c r="C28" s="10" t="n">
        <v>3</v>
      </c>
      <c r="D28" s="10" t="n">
        <v>3</v>
      </c>
      <c r="E28" s="10" t="n">
        <v>4</v>
      </c>
      <c r="F28" s="10" t="n">
        <v>14731</v>
      </c>
      <c r="G28" s="11" t="n">
        <f aca="false">(67.30361+0.263527*F28)/60</f>
        <v>65.82199745</v>
      </c>
      <c r="H28" s="12" t="n">
        <v>3760.7</v>
      </c>
      <c r="I28" s="13" t="n">
        <v>35127.460938</v>
      </c>
      <c r="J28" s="13" t="n">
        <v>33808.878906</v>
      </c>
      <c r="K28" s="13" t="n">
        <v>37449.988281</v>
      </c>
      <c r="L28" s="13" t="n">
        <v>23530.125</v>
      </c>
      <c r="M28" s="13" t="n">
        <f aca="false">AVERAGE(I28:L28)</f>
        <v>32479.11328125</v>
      </c>
      <c r="N28" s="13" t="n">
        <f aca="false">STDEV(I28:L28)</f>
        <v>6152.93998694579</v>
      </c>
      <c r="O28" s="14" t="n">
        <f aca="false">N28/M28</f>
        <v>0.189442979359225</v>
      </c>
    </row>
    <row r="29" s="1" customFormat="true" ht="14.4" hidden="false" customHeight="false" outlineLevel="0" collapsed="false">
      <c r="A29" s="10" t="s">
        <v>30</v>
      </c>
      <c r="B29" s="10" t="n">
        <v>0</v>
      </c>
      <c r="C29" s="10" t="n">
        <v>3</v>
      </c>
      <c r="D29" s="10" t="n">
        <v>3</v>
      </c>
      <c r="E29" s="10" t="n">
        <v>4</v>
      </c>
      <c r="F29" s="10" t="n">
        <v>15204</v>
      </c>
      <c r="G29" s="11" t="n">
        <f aca="false">(67.30361+0.263527*F29)/60</f>
        <v>67.8994686333333</v>
      </c>
      <c r="H29" s="12" t="n">
        <v>3760.7</v>
      </c>
      <c r="I29" s="13" t="n">
        <v>32368.65625</v>
      </c>
      <c r="J29" s="13" t="n">
        <v>29245.912109</v>
      </c>
      <c r="K29" s="13" t="n">
        <v>31474.794922</v>
      </c>
      <c r="L29" s="13" t="n">
        <v>30849.810547</v>
      </c>
      <c r="M29" s="13" t="n">
        <f aca="false">AVERAGE(I29:L29)</f>
        <v>30984.793457</v>
      </c>
      <c r="N29" s="13" t="n">
        <f aca="false">STDEV(I29:L29)</f>
        <v>1316.19481764242</v>
      </c>
      <c r="O29" s="14" t="n">
        <f aca="false">N29/M29</f>
        <v>0.042478734591825</v>
      </c>
    </row>
    <row r="30" s="1" customFormat="true" ht="14.4" hidden="false" customHeight="false" outlineLevel="0" collapsed="false">
      <c r="A30" s="10" t="s">
        <v>30</v>
      </c>
      <c r="B30" s="10" t="n">
        <v>0</v>
      </c>
      <c r="C30" s="10" t="n">
        <v>3</v>
      </c>
      <c r="D30" s="10" t="n">
        <v>3</v>
      </c>
      <c r="E30" s="10" t="n">
        <v>4</v>
      </c>
      <c r="F30" s="10" t="n">
        <v>15215</v>
      </c>
      <c r="G30" s="11" t="n">
        <f aca="false">(67.30361+0.263527*F30)/60</f>
        <v>67.9477819166667</v>
      </c>
      <c r="H30" s="12" t="n">
        <v>3760.7</v>
      </c>
      <c r="I30" s="13" t="n">
        <v>19511.591797</v>
      </c>
      <c r="J30" s="13" t="n">
        <v>25740.353516</v>
      </c>
      <c r="K30" s="13" t="n">
        <v>20392.691406</v>
      </c>
      <c r="L30" s="13" t="n">
        <v>33803.738281</v>
      </c>
      <c r="M30" s="13" t="n">
        <f aca="false">AVERAGE(I30:L30)</f>
        <v>24862.09375</v>
      </c>
      <c r="N30" s="13" t="n">
        <f aca="false">STDEV(I30:L30)</f>
        <v>6565.7641240236</v>
      </c>
      <c r="O30" s="14" t="n">
        <f aca="false">N30/M30</f>
        <v>0.264087336732193</v>
      </c>
    </row>
    <row r="31" s="1" customFormat="true" ht="14.4" hidden="false" customHeight="false" outlineLevel="0" collapsed="false">
      <c r="A31" s="10" t="s">
        <v>30</v>
      </c>
      <c r="B31" s="10" t="n">
        <v>0</v>
      </c>
      <c r="C31" s="10" t="n">
        <v>3</v>
      </c>
      <c r="D31" s="10" t="n">
        <v>3</v>
      </c>
      <c r="E31" s="10" t="n">
        <v>4</v>
      </c>
      <c r="F31" s="10" t="n">
        <v>15237</v>
      </c>
      <c r="G31" s="11" t="n">
        <f aca="false">(67.30361+0.263527*F31)/60</f>
        <v>68.0444084833333</v>
      </c>
      <c r="H31" s="12" t="n">
        <v>3760.7</v>
      </c>
      <c r="I31" s="13" t="n">
        <v>35895.890625</v>
      </c>
      <c r="J31" s="13" t="n">
        <v>29324.921875</v>
      </c>
      <c r="K31" s="13" t="n">
        <v>41907.054688</v>
      </c>
      <c r="L31" s="13" t="n">
        <v>27724.724609</v>
      </c>
      <c r="M31" s="13" t="n">
        <f aca="false">AVERAGE(I31:L31)</f>
        <v>33713.14794925</v>
      </c>
      <c r="N31" s="13" t="n">
        <f aca="false">STDEV(I31:L31)</f>
        <v>6506.97613879779</v>
      </c>
      <c r="O31" s="14" t="n">
        <f aca="false">N31/M31</f>
        <v>0.193010043102265</v>
      </c>
    </row>
    <row r="32" s="1" customFormat="true" ht="14.4" hidden="false" customHeight="false" outlineLevel="0" collapsed="false">
      <c r="A32" s="10" t="s">
        <v>30</v>
      </c>
      <c r="B32" s="10" t="n">
        <v>0</v>
      </c>
      <c r="C32" s="10" t="n">
        <v>3</v>
      </c>
      <c r="D32" s="10" t="n">
        <v>3</v>
      </c>
      <c r="E32" s="10" t="n">
        <v>4</v>
      </c>
      <c r="F32" s="10" t="n">
        <v>15534</v>
      </c>
      <c r="G32" s="11" t="n">
        <f aca="false">(67.30361+0.263527*F32)/60</f>
        <v>69.3488671333333</v>
      </c>
      <c r="H32" s="12" t="n">
        <v>3760.7</v>
      </c>
      <c r="I32" s="13" t="n">
        <v>23172.5625</v>
      </c>
      <c r="J32" s="13" t="n">
        <v>33205.191406</v>
      </c>
      <c r="K32" s="13" t="n">
        <v>34257.347656</v>
      </c>
      <c r="L32" s="13" t="n">
        <v>20944.396484</v>
      </c>
      <c r="M32" s="13" t="n">
        <f aca="false">AVERAGE(I32:L32)</f>
        <v>27894.8745115</v>
      </c>
      <c r="N32" s="13" t="n">
        <f aca="false">STDEV(I32:L32)</f>
        <v>6813.95395687441</v>
      </c>
      <c r="O32" s="14" t="n">
        <f aca="false">N32/M32</f>
        <v>0.24427261553248</v>
      </c>
    </row>
    <row r="33" s="1" customFormat="true" ht="14.4" hidden="false" customHeight="false" outlineLevel="0" collapsed="false">
      <c r="A33" s="10" t="s">
        <v>30</v>
      </c>
      <c r="B33" s="10" t="n">
        <v>0</v>
      </c>
      <c r="C33" s="10" t="n">
        <v>3</v>
      </c>
      <c r="D33" s="10" t="n">
        <v>3</v>
      </c>
      <c r="E33" s="10" t="n">
        <v>4</v>
      </c>
      <c r="F33" s="10" t="n">
        <v>15556</v>
      </c>
      <c r="G33" s="11" t="n">
        <f aca="false">(67.30361+0.263527*F33)/60</f>
        <v>69.4454937</v>
      </c>
      <c r="H33" s="12" t="n">
        <v>3760.7</v>
      </c>
      <c r="I33" s="13" t="n">
        <v>38011.160156</v>
      </c>
      <c r="J33" s="13" t="n">
        <v>35719.796875</v>
      </c>
      <c r="K33" s="13" t="n">
        <v>32070.978516</v>
      </c>
      <c r="L33" s="13" t="n">
        <v>40515.75</v>
      </c>
      <c r="M33" s="13" t="n">
        <f aca="false">AVERAGE(I33:L33)</f>
        <v>36579.42138675</v>
      </c>
      <c r="N33" s="13" t="n">
        <f aca="false">STDEV(I33:L33)</f>
        <v>3587.45825875285</v>
      </c>
      <c r="O33" s="14" t="n">
        <f aca="false">N33/M33</f>
        <v>0.0980731275331851</v>
      </c>
    </row>
    <row r="34" s="1" customFormat="true" ht="14.4" hidden="false" customHeight="false" outlineLevel="0" collapsed="false">
      <c r="A34" s="10" t="s">
        <v>30</v>
      </c>
      <c r="B34" s="10" t="n">
        <v>0</v>
      </c>
      <c r="C34" s="10" t="n">
        <v>3</v>
      </c>
      <c r="D34" s="10" t="n">
        <v>3</v>
      </c>
      <c r="E34" s="10" t="n">
        <v>4</v>
      </c>
      <c r="F34" s="10" t="n">
        <v>15732</v>
      </c>
      <c r="G34" s="11" t="n">
        <f aca="false">(67.30361+0.263527*F34)/60</f>
        <v>70.2185062333333</v>
      </c>
      <c r="H34" s="12" t="n">
        <v>3760.7</v>
      </c>
      <c r="I34" s="13" t="n">
        <v>33693.679688</v>
      </c>
      <c r="J34" s="13" t="n">
        <v>26010.845703</v>
      </c>
      <c r="K34" s="13" t="n">
        <v>37568.464844</v>
      </c>
      <c r="L34" s="13" t="n">
        <v>23791.847656</v>
      </c>
      <c r="M34" s="13" t="n">
        <f aca="false">AVERAGE(I34:L34)</f>
        <v>30266.20947275</v>
      </c>
      <c r="N34" s="13" t="n">
        <f aca="false">STDEV(I34:L34)</f>
        <v>6457.44963409102</v>
      </c>
      <c r="O34" s="14" t="n">
        <f aca="false">N34/M34</f>
        <v>0.21335508299792</v>
      </c>
    </row>
    <row r="35" s="1" customFormat="true" ht="14.4" hidden="false" customHeight="false" outlineLevel="0" collapsed="false">
      <c r="A35" s="10" t="s">
        <v>30</v>
      </c>
      <c r="B35" s="10" t="n">
        <v>0</v>
      </c>
      <c r="C35" s="10" t="n">
        <v>3</v>
      </c>
      <c r="D35" s="10" t="n">
        <v>3</v>
      </c>
      <c r="E35" s="10" t="n">
        <v>4</v>
      </c>
      <c r="F35" s="10" t="n">
        <v>15743</v>
      </c>
      <c r="G35" s="11" t="n">
        <f aca="false">(67.30361+0.263527*F35)/60</f>
        <v>70.2668195166667</v>
      </c>
      <c r="H35" s="12" t="n">
        <v>3760.7</v>
      </c>
      <c r="I35" s="13" t="n">
        <v>33815.535156</v>
      </c>
      <c r="J35" s="13" t="n">
        <v>45819.628906</v>
      </c>
      <c r="K35" s="13" t="n">
        <v>35520.773438</v>
      </c>
      <c r="L35" s="13" t="n">
        <v>32191.341797</v>
      </c>
      <c r="M35" s="13" t="n">
        <f aca="false">AVERAGE(I35:L35)</f>
        <v>36836.81982425</v>
      </c>
      <c r="N35" s="13" t="n">
        <f aca="false">STDEV(I35:L35)</f>
        <v>6140.88658740731</v>
      </c>
      <c r="O35" s="14" t="n">
        <f aca="false">N35/M35</f>
        <v>0.166705123208402</v>
      </c>
    </row>
    <row r="36" s="1" customFormat="true" ht="14.4" hidden="false" customHeight="false" outlineLevel="0" collapsed="false">
      <c r="A36" s="15" t="s">
        <v>14</v>
      </c>
      <c r="B36" s="16"/>
      <c r="C36" s="16"/>
      <c r="D36" s="16"/>
      <c r="E36" s="16"/>
      <c r="F36" s="16"/>
      <c r="G36" s="17" t="n">
        <f aca="false">AVERAGE(G17:G35)</f>
        <v>64.5811089096491</v>
      </c>
      <c r="H36" s="18"/>
      <c r="I36" s="15"/>
      <c r="J36" s="15"/>
      <c r="K36" s="15"/>
      <c r="L36" s="15"/>
      <c r="M36" s="15" t="n">
        <f aca="false">AVERAGE(M17:M35)</f>
        <v>31540.4199989605</v>
      </c>
      <c r="N36" s="15" t="n">
        <f aca="false">AVERAGE(N17:N35)</f>
        <v>5680.81550505918</v>
      </c>
      <c r="O36" s="20" t="n">
        <f aca="false">N36/M36</f>
        <v>0.180112233928603</v>
      </c>
    </row>
  </sheetData>
  <mergeCells count="3">
    <mergeCell ref="A1:O1"/>
    <mergeCell ref="A2:O2"/>
    <mergeCell ref="A15:O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1T01:52:56Z</dcterms:created>
  <dc:creator>Shuang Yang</dc:creator>
  <dc:description/>
  <dc:language>en-US</dc:language>
  <cp:lastModifiedBy>Jake</cp:lastModifiedBy>
  <dcterms:modified xsi:type="dcterms:W3CDTF">2017-08-04T02:50:04Z</dcterms:modified>
  <cp:revision>0</cp:revision>
  <dc:subject/>
  <dc:title/>
</cp:coreProperties>
</file>